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105" yWindow="-105" windowWidth="19425" windowHeight="10425" activeTab="2"/>
  </bookViews>
  <sheets>
    <sheet name="Appendix 1" sheetId="28" r:id="rId1"/>
    <sheet name="Appendix 2" sheetId="35" r:id="rId2"/>
    <sheet name="Appendix 3" sheetId="32" r:id="rId3"/>
    <sheet name="Appendix 4" sheetId="29" r:id="rId4"/>
  </sheets>
  <calcPr calcId="181029"/>
</workbook>
</file>

<file path=xl/calcChain.xml><?xml version="1.0" encoding="utf-8"?>
<calcChain xmlns="http://schemas.openxmlformats.org/spreadsheetml/2006/main">
  <c r="F99" i="35" l="1"/>
  <c r="D99" i="35"/>
  <c r="F98" i="35"/>
  <c r="D98" i="35"/>
  <c r="D61" i="29"/>
  <c r="D60" i="29"/>
  <c r="E61" i="29"/>
  <c r="E60" i="29"/>
  <c r="E58" i="29"/>
  <c r="E50" i="29"/>
  <c r="E43" i="29"/>
  <c r="E29" i="29"/>
  <c r="E26" i="29"/>
  <c r="E20" i="29"/>
  <c r="E15" i="29"/>
  <c r="E3" i="29"/>
  <c r="D98" i="32"/>
  <c r="D99" i="32" s="1"/>
  <c r="E10" i="29" l="1"/>
  <c r="E9" i="29"/>
  <c r="H3" i="29" l="1"/>
</calcChain>
</file>

<file path=xl/sharedStrings.xml><?xml version="1.0" encoding="utf-8"?>
<sst xmlns="http://schemas.openxmlformats.org/spreadsheetml/2006/main" count="568" uniqueCount="211">
  <si>
    <t>How smooth is it to book an appropriate appointment?</t>
  </si>
  <si>
    <t>How do you rate the cost of fertility care in this health facility?</t>
  </si>
  <si>
    <t>Were you in this health facility and did not find a chair to set while waiting your turn?</t>
  </si>
  <si>
    <t>Did you complain of pain while in this health facility and did not receive pain management?</t>
  </si>
  <si>
    <t>To what extent did you feel that your privacy was respected?</t>
  </si>
  <si>
    <t>Have you ever felt that you do not know what to do (being lost) when you went out fertility clinic?</t>
  </si>
  <si>
    <t>Did you have an easy access to your own medical record during the treatment period?</t>
  </si>
  <si>
    <t>Accessibility</t>
  </si>
  <si>
    <t>Minimizing cost</t>
  </si>
  <si>
    <t>Physical comfort</t>
  </si>
  <si>
    <t>Privacy</t>
  </si>
  <si>
    <t>Staff attitude and communication</t>
  </si>
  <si>
    <t>Staff competence</t>
  </si>
  <si>
    <t>Information and education</t>
  </si>
  <si>
    <t>Psychological and emotional support</t>
  </si>
  <si>
    <t>Continuity and coordination of care</t>
  </si>
  <si>
    <t>How smooth was the process to receive health services; e.g. open a file, medications dispension, referral to do image or lab tests …?</t>
  </si>
  <si>
    <t>Did you receive a contact no. to use in case you need urgent help?</t>
  </si>
  <si>
    <t>How frequent did you go for infertility care with a prescheduled appointment and did not receive the service ontime?</t>
  </si>
  <si>
    <t>How do you rate the tidiness in this health facility in general?</t>
  </si>
  <si>
    <t>How fast you usually receive help when you ask for while in this health facility?</t>
  </si>
  <si>
    <t>How do you rate the comfort in this health facility in general?</t>
  </si>
  <si>
    <t>Did you need assistance while in this health facility but you did not receive help?</t>
  </si>
  <si>
    <t>Did the healthcare team deal with you with respect and dignity?</t>
  </si>
  <si>
    <t>Have you ever enrolled in treatment plan then finally discovered that there are other better treatment options were not disclosed to you?</t>
  </si>
  <si>
    <t>Were you informed about common medicines side effects before starting using them?</t>
  </si>
  <si>
    <t>Did you receive written information from the healthcare team?</t>
  </si>
  <si>
    <t>To what extent did you understand the information given by healthcare team?</t>
  </si>
  <si>
    <t>To what extent the medical team show empathy when dealing with you?</t>
  </si>
  <si>
    <t>Participation in care</t>
  </si>
  <si>
    <t>Key</t>
  </si>
  <si>
    <t>S-FVI/Ave</t>
  </si>
  <si>
    <t>Have you given appointment at the time that is out of the purpose of your visit (like for ovulation monitoring)?</t>
  </si>
  <si>
    <t>Did any medical team member teach you how to self-inject your medicine?</t>
  </si>
  <si>
    <t>To what extent was your physician patient with you?</t>
  </si>
  <si>
    <t>How competent are the physicians in this facility?</t>
  </si>
  <si>
    <t>Did you feel your physician understands you fast and well?</t>
  </si>
  <si>
    <t>Did your physician give you curative solutions for your infertility problem?</t>
  </si>
  <si>
    <t>To what extent did your physicians talk and receive during medical consultation?</t>
  </si>
  <si>
    <t>Did you need to search or ask other persons (other than your physician) to understand your infertility problem and its treatment more?</t>
  </si>
  <si>
    <t>Did your physician explain for you what do expect before, during and after any procedures?</t>
  </si>
  <si>
    <t>Did your physician discuss with you clearly the follow up plan; what will be in the next visit?</t>
  </si>
  <si>
    <t>Did your physician explain adequately the results of your investigations?</t>
  </si>
  <si>
    <t>Did your physician discuss what you should do or avoid during your treatment period?</t>
  </si>
  <si>
    <t>Did your physician explain for you adequately what are the possible complications of your complaint especially if not treated?</t>
  </si>
  <si>
    <t>Did your physician welcome your questions?</t>
  </si>
  <si>
    <t>Did your physician and nurse answer your queries comprehensively?</t>
  </si>
  <si>
    <t>Did your physician provide awareness-raising concerning fertility issues for you and your husband?</t>
  </si>
  <si>
    <t>Did your physician allow you to speak without interrupting you early?</t>
  </si>
  <si>
    <t>Did you feel that your physician considered your personal and special situation when providing care?</t>
  </si>
  <si>
    <t>Did your physicians give you a realistic hope during fertility care?</t>
  </si>
  <si>
    <t>To what extent did your physician or nurse motivate you?</t>
  </si>
  <si>
    <t>Did you feel that your physician had checked your medical record before starting with you?</t>
  </si>
  <si>
    <t>How often did you need to repeat the same story to your physicians during infertility treatment journey?</t>
  </si>
  <si>
    <t>To what extent did your physician consider your husband fertility issues?</t>
  </si>
  <si>
    <t>Did your physician share with you a clear treatment plan from the start?</t>
  </si>
  <si>
    <t>Did your physician provide ongoing follow up of your case?</t>
  </si>
  <si>
    <t>How often did you get contradictory information from different physicians or nurses (one says one thing, the other says something different)?</t>
  </si>
  <si>
    <t>Did your physician make your treatment journey longer than it should be?</t>
  </si>
  <si>
    <t>Did your physician encourage you to participate in the decisions about your treatment?</t>
  </si>
  <si>
    <t>How frequent this scenario happened to you: You are waiting to see your physician for fertility issues, the nurse came: “excuse me! The physician has an urgent operation or delivery so he/she must leave now”?</t>
  </si>
  <si>
    <t>Was your physician keen to prescribe the least number of effective medicine doses?</t>
  </si>
  <si>
    <t>Did your physician or nurse expose intimate parts of your body unnecessarily?</t>
  </si>
  <si>
    <t>To what extent did you feel your physician cared about you?</t>
  </si>
  <si>
    <t>Did your physician spend adequate time with you?</t>
  </si>
  <si>
    <t>Have you ever felt that your physician or nurse was bored and want just to finish and leave?</t>
  </si>
  <si>
    <t>Did your physician or nurse empower you by religious support during fertility care?</t>
  </si>
  <si>
    <t>Did your physicians ask about history of your illness adequately?</t>
  </si>
  <si>
    <t>Did your physician order investigations needed before describing medicine?</t>
  </si>
  <si>
    <t>How accurate and precise are the physicians in this facility?</t>
  </si>
  <si>
    <t xml:space="preserve">Did your physician reach the diagnosis for your infertility problem? </t>
  </si>
  <si>
    <t>Did your physician consider all the aspects related to your infertility like psychological, life style factor…?</t>
  </si>
  <si>
    <t>To what extent did your physician help you to understand your infertility problem fully?</t>
  </si>
  <si>
    <t>Did your physicians tell you about all treatment options suitable for you?</t>
  </si>
  <si>
    <t>Domains</t>
  </si>
  <si>
    <t>How do you rate the cleanliness in this health facility in general?</t>
  </si>
  <si>
    <t>At the time you booked your first appointment, when was the earliest available appointment you found to see your physician?</t>
  </si>
  <si>
    <t xml:space="preserve">Had you needed an intermediary to access health services for infertility like for example booking appointment? </t>
  </si>
  <si>
    <t>Have you needed to communicate with your physicians through phone like by calls or WhatsApp and couldn’t not reach them?</t>
  </si>
  <si>
    <t>How long you usually need to wait before going into the clinic to see the physician?</t>
  </si>
  <si>
    <t>To what extent did you find this health facility putting efforts to minimize the cost of fertility care?</t>
  </si>
  <si>
    <t>How do you rate the nursing care you received?</t>
  </si>
  <si>
    <t xml:space="preserve">Is there a special unit for women infertility care in this health facility? </t>
  </si>
  <si>
    <t xml:space="preserve">Did this health facility provide a female physician to examine you if you asked for that? </t>
  </si>
  <si>
    <t>Did you feel that the number of people in the clinic or procedure room is over?</t>
  </si>
  <si>
    <t>Did your physician or nurse take your permission before allowing other persons to go into the clinic or procedure room like trainees, physicians…etc?</t>
  </si>
  <si>
    <t>Did your physician or nurse talk about your infertility issues to others while you preferred not to?</t>
  </si>
  <si>
    <t xml:space="preserve">Did your physician involve your husband in fertility care; his presence, explanation of your issues? </t>
  </si>
  <si>
    <t>Have you ever visited a physician for fertility issues in this facility then did not continue with him/her due to poor communication or behavior?</t>
  </si>
  <si>
    <t xml:space="preserve">How do you rate the physicians' communication during your treatment journey? </t>
  </si>
  <si>
    <t>Did your physician or nurse tell you something then you discovered it was not true?</t>
  </si>
  <si>
    <t>Did the healthcare team inform you about errors or incidents?</t>
  </si>
  <si>
    <t>Do you trust your physician?</t>
  </si>
  <si>
    <t>Did your physician or nurse asked you to pay extra fees directly to them for fertility care?</t>
  </si>
  <si>
    <t>Were the physicians in this facility have good reputation?</t>
  </si>
  <si>
    <t xml:space="preserve">Did your physician start prescribing you medicines without examining your body? </t>
  </si>
  <si>
    <t>What was the approximate length of the initial consultation you had for fertility issues?</t>
  </si>
  <si>
    <t>Did you receive adequate information about each of the available treatment options?</t>
  </si>
  <si>
    <t>Did you receive clear home care instructions, e.g. how to use the medicines?</t>
  </si>
  <si>
    <t>How do you rate the information you received during fertility treatment journey in general?</t>
  </si>
  <si>
    <t>Did your physician listen to you carefully?</t>
  </si>
  <si>
    <t>Did your physician give you a depressive talk regarding your fertility issues? E.g. “It is impossible to get pregnant”</t>
  </si>
  <si>
    <t>Did you have adequate psychosocial support during treatment journey?</t>
  </si>
  <si>
    <t>Did you have one physician responsible of decision-making and follow up of your case?</t>
  </si>
  <si>
    <t>Did your physicians involve other specialist in your case e.g. dietician, psychologist, …?</t>
  </si>
  <si>
    <t xml:space="preserve">Did you pause unnecessarily between a step to the next during fertility care? </t>
  </si>
  <si>
    <t>Did your physician share you updates in your treatment plan?</t>
  </si>
  <si>
    <t>I-FVI(Clarity)</t>
  </si>
  <si>
    <t>I-FVI (Importance)</t>
  </si>
  <si>
    <r>
      <t>How easy is to find appointments at a fitting time?</t>
    </r>
    <r>
      <rPr>
        <sz val="12"/>
        <color rgb="FFFF0000"/>
        <rFont val="Times New Roman"/>
        <family val="1"/>
      </rPr>
      <t xml:space="preserve"> </t>
    </r>
  </si>
  <si>
    <t>delete</t>
  </si>
  <si>
    <t>What is the nearest appointment you usually find? E.g. within a week, &gt;1wk-3wk, &gt;3wk- 5 wk, &gt; 5 wk</t>
  </si>
  <si>
    <t>Delete</t>
  </si>
  <si>
    <t>How easy is it to reach the health facility for infertility treatment?</t>
  </si>
  <si>
    <t>To what extent did this health facility show justice in providing services e/g. booking appointment, go into the clinic…?</t>
  </si>
  <si>
    <r>
      <t>How frequent did you need an intermediary to book appointment or access health services for infertility?</t>
    </r>
    <r>
      <rPr>
        <sz val="12"/>
        <color rgb="FFFF0000"/>
        <rFont val="Times New Roman"/>
        <family val="1"/>
      </rPr>
      <t xml:space="preserve"> </t>
    </r>
  </si>
  <si>
    <t>Rewrite</t>
  </si>
  <si>
    <t>Have you needed to communicate with your physicians through phone like by calls or whatsApp and couldn’t not reach them?</t>
  </si>
  <si>
    <t>What is the average waiting time you spend before entering the clinic?</t>
  </si>
  <si>
    <r>
      <t>To what extent did you face the problem of overcrowdening while receiving health care in this facility?</t>
    </r>
    <r>
      <rPr>
        <sz val="12"/>
        <color rgb="FFFF0000"/>
        <rFont val="Times New Roman"/>
        <family val="1"/>
      </rPr>
      <t xml:space="preserve"> </t>
    </r>
  </si>
  <si>
    <t>To what extent do you find infertility treatment free of charge in public hospitals.</t>
  </si>
  <si>
    <t>To what extent did you find this helth facility putting efforts to minimize the cost of fertility care?</t>
  </si>
  <si>
    <t>How do you rate the cleanliness in the waiting areas</t>
  </si>
  <si>
    <t>How do you rate the cleanliness in this health facility's rooms</t>
  </si>
  <si>
    <t>How do you rate the cleanliness in the water closet</t>
  </si>
  <si>
    <t>How do you rate the nursing care you recived?</t>
  </si>
  <si>
    <r>
      <t>Is there a special unit for women infertility care in this health facility?</t>
    </r>
    <r>
      <rPr>
        <sz val="12"/>
        <color rgb="FFFF0000"/>
        <rFont val="Times New Roman"/>
        <family val="1"/>
      </rPr>
      <t xml:space="preserve"> </t>
    </r>
  </si>
  <si>
    <t>Did this health facility provide a female physician to examine you if you asked for that? The answers include: -I don’t care</t>
  </si>
  <si>
    <t>Did your physician or nurse consider your preferences regarding privacy?</t>
  </si>
  <si>
    <t>Did your physician or nurse let you know who are the health staff in the room when you recive fertility care?</t>
  </si>
  <si>
    <t>Did you feel that the number of people in the room is over?</t>
  </si>
  <si>
    <t>Was there another patient with you in the same room while you were receiving fertility care?</t>
  </si>
  <si>
    <t>Did your physician or nurse take your permission before allowing other persons to go into the room like trainees, physicians…etc?</t>
  </si>
  <si>
    <t>Did your physician or nurse tell others about your infertility issues while you preferred not to?</t>
  </si>
  <si>
    <t>Did your physician ask you about your preference regarding your husband involvement in infertility care?</t>
  </si>
  <si>
    <t>Did your physician involve your husband in fertility care; his presence, explanation of your issues,…? NB: the answer will include -I prefer not to</t>
  </si>
  <si>
    <t>Have you ever visited a physician for fertility issues then did not continue with him/her due to poor communication/behavior?</t>
  </si>
  <si>
    <t xml:space="preserve">How do you rate the physicians communication during your treatment journey? </t>
  </si>
  <si>
    <r>
      <t>How do you rate the nurse communication during your treatment journey?</t>
    </r>
    <r>
      <rPr>
        <sz val="12"/>
        <color rgb="FFFF0000"/>
        <rFont val="Times New Roman"/>
        <family val="1"/>
      </rPr>
      <t xml:space="preserve"> </t>
    </r>
  </si>
  <si>
    <r>
      <t>How do you rate the staff communication during your treatment journey?</t>
    </r>
    <r>
      <rPr>
        <sz val="12"/>
        <color rgb="FFFF0000"/>
        <rFont val="Times New Roman"/>
        <family val="1"/>
      </rPr>
      <t xml:space="preserve"> </t>
    </r>
  </si>
  <si>
    <t>Did the healthcare team members respect each other?</t>
  </si>
  <si>
    <t>Did you notice inappropriate behavior from any healthcare team member?</t>
  </si>
  <si>
    <t>Did your physician or nurse tell you something during your treatment journey then you discovered it was not true?</t>
  </si>
  <si>
    <t>Have you booked for an operation or procedure to be done by your physician then another one did it for you without your permission?</t>
  </si>
  <si>
    <t>Was your physician honest about the possible outcomes of infertility care? E.g. success rate of ICSI</t>
  </si>
  <si>
    <t>Was the healthcare team willing to tell you about errors or incidents, if happened?</t>
  </si>
  <si>
    <t>To what extent can you trust your physician?</t>
  </si>
  <si>
    <t>Did you notice maetrialiastic behaviours from your physician or nurse?</t>
  </si>
  <si>
    <t>Did you need to pay extra fees directly to your physician or nurse to receive fertility care?</t>
  </si>
  <si>
    <t>To what extent did the medical team practice medicine in love and dedication?</t>
  </si>
  <si>
    <t>Were the physicians in this facility well-known, has good reputation?</t>
  </si>
  <si>
    <t xml:space="preserve">Did your physician give you the prescription without examining your body? </t>
  </si>
  <si>
    <t>Was your physician keen to prescribe medicines with the least side effects?</t>
  </si>
  <si>
    <t>What is the average length of consultation you had for fertility issues?</t>
  </si>
  <si>
    <t>Have you ever felt that you extract the words from your physician by effort?</t>
  </si>
  <si>
    <t>Did you usually receive adequate information about each of the available treatment options?</t>
  </si>
  <si>
    <t>Did you recive clear home care instructions, e.g. how to use the medicines?</t>
  </si>
  <si>
    <t>How do you rate the information you received during fertility treatment juorney in general?</t>
  </si>
  <si>
    <t>Did you receive infertility awareness-raising activity invitation or announcement through this health facility?</t>
  </si>
  <si>
    <t xml:space="preserve">Did your physician listen to you carefully? </t>
  </si>
  <si>
    <t>To what extent did your physician prepair and support you psychologically during the fertility treatment?</t>
  </si>
  <si>
    <t>Did your physicians consider the psychosocial impacts of infertility problem on you?</t>
  </si>
  <si>
    <t>Did your physician give you a depressive talk regarding your fertility issues? E.g.“It is impossible to get pregnant”</t>
  </si>
  <si>
    <t>How frequest did your physician pointed finger at you (blame you) for infertility?</t>
  </si>
  <si>
    <t>Did you had adequate psychosocial support during treatment journey?</t>
  </si>
  <si>
    <t>Did the medical team help you to get support from social workers or psychologists?</t>
  </si>
  <si>
    <t>Did your physician consider your previous history when providing fertility care?</t>
  </si>
  <si>
    <t>Did your physician communicate with the physician caring of your husband fertility issues?</t>
  </si>
  <si>
    <t>Did you follow up your fertility issues with the same physician?</t>
  </si>
  <si>
    <t>Did you have one physician responsible of follow up of your case and decision-making?</t>
  </si>
  <si>
    <t>Did your physicians involve other speciality in your case e.g. dietician, psychologist,…?</t>
  </si>
  <si>
    <t xml:space="preserve">Did you pause unnecessarily between a setp to the next during fertility care? </t>
  </si>
  <si>
    <t>Did your physician share you updates in your treatment plan, if needed?</t>
  </si>
  <si>
    <t>For deletion</t>
  </si>
  <si>
    <t>Yellow indicates items with good score</t>
  </si>
  <si>
    <t>Item no.</t>
  </si>
  <si>
    <t>I-CVI</t>
  </si>
  <si>
    <t xml:space="preserve">Retained </t>
  </si>
  <si>
    <t>Deleted</t>
  </si>
  <si>
    <t>D-CVI</t>
  </si>
  <si>
    <t>S-CVI/Ave</t>
  </si>
  <si>
    <t>Items</t>
  </si>
  <si>
    <t>No.</t>
  </si>
  <si>
    <t>Score</t>
  </si>
  <si>
    <t>Action</t>
  </si>
  <si>
    <t>10 Rewritten</t>
  </si>
  <si>
    <t>Items with CVI&lt;0.78</t>
  </si>
  <si>
    <t>Decision</t>
  </si>
  <si>
    <t xml:space="preserve">Items </t>
  </si>
  <si>
    <t xml:space="preserve">I-CVI </t>
  </si>
  <si>
    <t>Item content validity index</t>
  </si>
  <si>
    <t>Domain content validity index</t>
  </si>
  <si>
    <t>Scale content validity index</t>
  </si>
  <si>
    <t>I-FVI</t>
  </si>
  <si>
    <t>Item face validity index</t>
  </si>
  <si>
    <t>Scale face validity index</t>
  </si>
  <si>
    <t>To what extent did the healthcare team deal with you with respect and dignity?</t>
  </si>
  <si>
    <t xml:space="preserve">How frequent did your physician involve your husband in fertility care; his presence, explanation of your issues,…? </t>
  </si>
  <si>
    <t>Have you ever changed your physician due to his/her poor communication or performance?</t>
  </si>
  <si>
    <t>The items for draft patient-centered infertility care questionnaire for female clients (PCIQ-F), with item and domain content validity index</t>
  </si>
  <si>
    <t>Item pool with face validity index for calrity and importance, and the decision taken</t>
  </si>
  <si>
    <t>Item with I-FVI &lt;0.78</t>
  </si>
  <si>
    <t>18 (merged with 19)</t>
  </si>
  <si>
    <t>Merge w 19</t>
  </si>
  <si>
    <t>1 merged</t>
  </si>
  <si>
    <t>Red indicates items with low score</t>
  </si>
  <si>
    <t>28 deleted</t>
  </si>
  <si>
    <r>
      <rPr>
        <b/>
        <sz val="11"/>
        <color theme="1"/>
        <rFont val="Calibri"/>
        <family val="2"/>
        <scheme val="minor"/>
      </rPr>
      <t>Summary:</t>
    </r>
    <r>
      <rPr>
        <sz val="11"/>
        <color theme="1"/>
        <rFont val="Calibri"/>
        <family val="2"/>
        <charset val="178"/>
        <scheme val="minor"/>
      </rPr>
      <t xml:space="preserve"> 28 items generally scored low (clarity and/or importance). Of them 18 items were deleted, 10 items rewritten. Apart from the 28 items with low score, more items with good score were deleted (10 items) or megrged with others (1 item) based on experts comments and meeting of research team members</t>
    </r>
  </si>
  <si>
    <t>How tidy is this health facility in general?</t>
  </si>
  <si>
    <t>FVI and S-FVI/Ave after deleting items</t>
  </si>
  <si>
    <t>Content validity index with items decis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font>
      <sz val="11"/>
      <color theme="1"/>
      <name val="Calibri"/>
      <family val="2"/>
      <charset val="178"/>
      <scheme val="minor"/>
    </font>
    <font>
      <sz val="10"/>
      <color rgb="FF000000"/>
      <name val="Arial"/>
      <family val="2"/>
    </font>
    <font>
      <sz val="10"/>
      <color rgb="FF000000"/>
      <name val="Arial"/>
      <family val="2"/>
    </font>
    <font>
      <sz val="12"/>
      <color rgb="FF002060"/>
      <name val="Times New Roman"/>
      <family val="1"/>
    </font>
    <font>
      <b/>
      <sz val="11"/>
      <color theme="1"/>
      <name val="Calibri"/>
      <family val="2"/>
      <scheme val="minor"/>
    </font>
    <font>
      <sz val="12"/>
      <color rgb="FF0D0D0D"/>
      <name val="Times New Roman"/>
      <family val="1"/>
    </font>
    <font>
      <sz val="12"/>
      <color rgb="FFFF0000"/>
      <name val="Times New Roman"/>
      <family val="1"/>
    </font>
    <font>
      <sz val="12"/>
      <color rgb="FF1F3864"/>
      <name val="Times New Roman"/>
      <family val="1"/>
    </font>
    <font>
      <sz val="8"/>
      <name val="Calibri"/>
      <family val="2"/>
      <charset val="178"/>
      <scheme val="minor"/>
    </font>
    <font>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92D050"/>
        <bgColor indexed="64"/>
      </patternFill>
    </fill>
  </fills>
  <borders count="35">
    <border>
      <left/>
      <right/>
      <top/>
      <bottom/>
      <diagonal/>
    </border>
    <border>
      <left/>
      <right/>
      <top/>
      <bottom style="thick">
        <color indexed="64"/>
      </bottom>
      <diagonal/>
    </border>
    <border>
      <left/>
      <right/>
      <top style="thick">
        <color indexed="64"/>
      </top>
      <bottom/>
      <diagonal/>
    </border>
    <border>
      <left style="thick">
        <color indexed="64"/>
      </left>
      <right/>
      <top style="thick">
        <color indexed="64"/>
      </top>
      <bottom style="thick">
        <color indexed="64"/>
      </bottom>
      <diagonal/>
    </border>
    <border>
      <left/>
      <right style="thick">
        <color indexed="64"/>
      </right>
      <top/>
      <bottom style="thick">
        <color indexed="64"/>
      </bottom>
      <diagonal/>
    </border>
    <border>
      <left/>
      <right style="thick">
        <color indexed="64"/>
      </right>
      <top/>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bottom style="thick">
        <color indexed="64"/>
      </bottom>
      <diagonal/>
    </border>
    <border>
      <left style="thick">
        <color indexed="64"/>
      </left>
      <right style="thick">
        <color indexed="64"/>
      </right>
      <top/>
      <bottom/>
      <diagonal/>
    </border>
    <border>
      <left style="thick">
        <color indexed="64"/>
      </left>
      <right style="thick">
        <color indexed="64"/>
      </right>
      <top style="thick">
        <color indexed="64"/>
      </top>
      <bottom/>
      <diagonal/>
    </border>
    <border>
      <left style="thick">
        <color indexed="64"/>
      </left>
      <right/>
      <top style="thin">
        <color indexed="64"/>
      </top>
      <bottom style="medium">
        <color indexed="64"/>
      </bottom>
      <diagonal/>
    </border>
    <border>
      <left style="thick">
        <color indexed="64"/>
      </left>
      <right/>
      <top/>
      <bottom/>
      <diagonal/>
    </border>
    <border>
      <left style="thick">
        <color indexed="64"/>
      </left>
      <right/>
      <top/>
      <bottom style="thick">
        <color indexed="64"/>
      </bottom>
      <diagonal/>
    </border>
    <border>
      <left style="thick">
        <color indexed="64"/>
      </left>
      <right/>
      <top style="thick">
        <color indexed="64"/>
      </top>
      <bottom/>
      <diagonal/>
    </border>
    <border>
      <left/>
      <right style="thick">
        <color indexed="64"/>
      </right>
      <top style="thick">
        <color indexed="64"/>
      </top>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style="thick">
        <color indexed="64"/>
      </right>
      <top style="medium">
        <color indexed="64"/>
      </top>
      <bottom/>
      <diagonal/>
    </border>
    <border>
      <left style="thick">
        <color indexed="64"/>
      </left>
      <right style="thick">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ck">
        <color indexed="64"/>
      </right>
      <top style="medium">
        <color indexed="64"/>
      </top>
      <bottom/>
      <diagonal/>
    </border>
    <border>
      <left/>
      <right style="thick">
        <color indexed="64"/>
      </right>
      <top/>
      <bottom style="medium">
        <color indexed="64"/>
      </bottom>
      <diagonal/>
    </border>
  </borders>
  <cellStyleXfs count="3">
    <xf numFmtId="0" fontId="0" fillId="0" borderId="0"/>
    <xf numFmtId="0" fontId="1" fillId="0" borderId="0"/>
    <xf numFmtId="0" fontId="2" fillId="0" borderId="0"/>
  </cellStyleXfs>
  <cellXfs count="194">
    <xf numFmtId="0" fontId="0" fillId="0" borderId="0" xfId="0"/>
    <xf numFmtId="0" fontId="0" fillId="0" borderId="0" xfId="0" applyFill="1"/>
    <xf numFmtId="0" fontId="0" fillId="0" borderId="0" xfId="0" applyFill="1" applyAlignment="1">
      <alignment wrapText="1"/>
    </xf>
    <xf numFmtId="0" fontId="0" fillId="0" borderId="0" xfId="0" applyAlignment="1"/>
    <xf numFmtId="0" fontId="0" fillId="0" borderId="0" xfId="0" applyAlignment="1">
      <alignment wrapText="1"/>
    </xf>
    <xf numFmtId="0" fontId="0" fillId="0" borderId="0" xfId="0" applyFill="1" applyAlignment="1">
      <alignment horizontal="center"/>
    </xf>
    <xf numFmtId="0" fontId="0" fillId="0" borderId="1" xfId="0" applyBorder="1" applyAlignment="1">
      <alignment horizontal="center"/>
    </xf>
    <xf numFmtId="0" fontId="0" fillId="0" borderId="5" xfId="0" applyBorder="1" applyAlignment="1">
      <alignment horizontal="center"/>
    </xf>
    <xf numFmtId="0" fontId="0" fillId="0" borderId="4" xfId="0" applyBorder="1" applyAlignment="1">
      <alignment horizontal="center"/>
    </xf>
    <xf numFmtId="0" fontId="0" fillId="0" borderId="7" xfId="0" applyBorder="1"/>
    <xf numFmtId="0" fontId="0" fillId="0" borderId="3" xfId="0" applyBorder="1" applyAlignment="1">
      <alignment horizontal="center"/>
    </xf>
    <xf numFmtId="0" fontId="0" fillId="0" borderId="2" xfId="0" applyBorder="1" applyAlignment="1">
      <alignment horizontal="center"/>
    </xf>
    <xf numFmtId="0" fontId="0" fillId="0" borderId="4" xfId="0" applyBorder="1" applyAlignment="1">
      <alignment wrapText="1"/>
    </xf>
    <xf numFmtId="0" fontId="0" fillId="0" borderId="0" xfId="0" applyAlignment="1">
      <alignment horizontal="center"/>
    </xf>
    <xf numFmtId="0" fontId="0" fillId="0" borderId="4" xfId="0" applyBorder="1" applyAlignment="1"/>
    <xf numFmtId="0" fontId="3" fillId="0" borderId="5" xfId="0" applyFont="1" applyBorder="1" applyAlignment="1">
      <alignment vertical="center"/>
    </xf>
    <xf numFmtId="0" fontId="3" fillId="3" borderId="5" xfId="0" applyFont="1" applyFill="1" applyBorder="1" applyAlignment="1"/>
    <xf numFmtId="0" fontId="3" fillId="0" borderId="5" xfId="0" applyFont="1" applyFill="1" applyBorder="1" applyAlignment="1">
      <alignment vertical="center"/>
    </xf>
    <xf numFmtId="0" fontId="3" fillId="0" borderId="4" xfId="0" applyFont="1" applyFill="1" applyBorder="1" applyAlignment="1">
      <alignment vertical="center"/>
    </xf>
    <xf numFmtId="0" fontId="3" fillId="0" borderId="5" xfId="0" applyFont="1" applyFill="1" applyBorder="1" applyAlignment="1"/>
    <xf numFmtId="0" fontId="3" fillId="3" borderId="5" xfId="0" applyFont="1" applyFill="1" applyBorder="1" applyAlignment="1">
      <alignment vertical="center"/>
    </xf>
    <xf numFmtId="0" fontId="3" fillId="0" borderId="4" xfId="0" applyFont="1" applyBorder="1" applyAlignment="1">
      <alignment vertical="center"/>
    </xf>
    <xf numFmtId="0" fontId="4" fillId="0" borderId="6" xfId="0" applyFont="1" applyBorder="1" applyAlignment="1">
      <alignment horizontal="right"/>
    </xf>
    <xf numFmtId="0" fontId="5" fillId="0" borderId="0" xfId="0" applyFont="1" applyFill="1" applyAlignment="1">
      <alignment vertical="center"/>
    </xf>
    <xf numFmtId="0" fontId="5" fillId="0" borderId="10" xfId="0" applyFont="1" applyFill="1" applyBorder="1" applyAlignment="1">
      <alignment vertical="center"/>
    </xf>
    <xf numFmtId="0" fontId="4" fillId="0" borderId="6" xfId="0" applyFont="1" applyFill="1" applyBorder="1" applyAlignment="1">
      <alignment horizontal="right"/>
    </xf>
    <xf numFmtId="0" fontId="0" fillId="0" borderId="0" xfId="0" applyFill="1" applyAlignment="1"/>
    <xf numFmtId="0" fontId="3" fillId="3" borderId="4" xfId="0" applyFont="1" applyFill="1" applyBorder="1" applyAlignment="1">
      <alignment vertical="center"/>
    </xf>
    <xf numFmtId="0" fontId="5" fillId="3" borderId="10" xfId="0" applyFont="1" applyFill="1" applyBorder="1" applyAlignment="1">
      <alignment vertical="center"/>
    </xf>
    <xf numFmtId="164" fontId="0" fillId="0" borderId="0" xfId="0" applyNumberFormat="1" applyAlignment="1">
      <alignment horizontal="center"/>
    </xf>
    <xf numFmtId="164" fontId="0" fillId="0" borderId="0" xfId="0" applyNumberFormat="1"/>
    <xf numFmtId="0" fontId="3" fillId="2" borderId="5" xfId="0" applyFont="1" applyFill="1" applyBorder="1" applyAlignment="1">
      <alignment vertical="center"/>
    </xf>
    <xf numFmtId="0" fontId="0" fillId="3" borderId="14" xfId="0" applyFill="1" applyBorder="1" applyAlignment="1">
      <alignment horizontal="center"/>
    </xf>
    <xf numFmtId="0" fontId="3" fillId="3" borderId="5" xfId="0" applyFont="1" applyFill="1" applyBorder="1"/>
    <xf numFmtId="0" fontId="0" fillId="3" borderId="5" xfId="0" applyFill="1" applyBorder="1" applyAlignment="1">
      <alignment horizontal="center"/>
    </xf>
    <xf numFmtId="0" fontId="3" fillId="2" borderId="5" xfId="0" applyFont="1" applyFill="1" applyBorder="1"/>
    <xf numFmtId="0" fontId="3" fillId="0" borderId="5" xfId="0" applyFont="1" applyBorder="1"/>
    <xf numFmtId="0" fontId="3" fillId="2" borderId="4" xfId="0" applyFont="1" applyFill="1" applyBorder="1"/>
    <xf numFmtId="0" fontId="0" fillId="2" borderId="0" xfId="0" applyFill="1"/>
    <xf numFmtId="0" fontId="3" fillId="0" borderId="4" xfId="0" applyFont="1" applyBorder="1"/>
    <xf numFmtId="0" fontId="0" fillId="3" borderId="4" xfId="0" applyFill="1" applyBorder="1" applyAlignment="1">
      <alignment horizontal="center"/>
    </xf>
    <xf numFmtId="0" fontId="7" fillId="0" borderId="4" xfId="0" applyFont="1" applyBorder="1"/>
    <xf numFmtId="2" fontId="4" fillId="0" borderId="15" xfId="0" applyNumberFormat="1" applyFont="1" applyBorder="1" applyAlignment="1">
      <alignment horizontal="center"/>
    </xf>
    <xf numFmtId="0" fontId="4" fillId="0" borderId="15" xfId="0" applyFont="1" applyBorder="1" applyAlignment="1">
      <alignment horizontal="center"/>
    </xf>
    <xf numFmtId="0" fontId="0" fillId="0" borderId="16" xfId="0" applyBorder="1" applyAlignment="1">
      <alignment horizontal="center"/>
    </xf>
    <xf numFmtId="0" fontId="0" fillId="0" borderId="9" xfId="0" applyBorder="1" applyAlignment="1">
      <alignment horizontal="left"/>
    </xf>
    <xf numFmtId="0" fontId="0" fillId="0" borderId="13" xfId="0" applyBorder="1"/>
    <xf numFmtId="0" fontId="0" fillId="0" borderId="14" xfId="0" applyBorder="1" applyAlignment="1">
      <alignment horizontal="center"/>
    </xf>
    <xf numFmtId="0" fontId="0" fillId="0" borderId="7" xfId="0" applyBorder="1" applyAlignment="1">
      <alignment horizontal="left"/>
    </xf>
    <xf numFmtId="0" fontId="0" fillId="0" borderId="12" xfId="0" applyBorder="1"/>
    <xf numFmtId="0" fontId="0" fillId="0" borderId="0" xfId="0" applyAlignment="1">
      <alignment horizontal="right"/>
    </xf>
    <xf numFmtId="0" fontId="0" fillId="0" borderId="5" xfId="0" applyFill="1" applyBorder="1" applyAlignment="1">
      <alignment horizontal="center"/>
    </xf>
    <xf numFmtId="0" fontId="0" fillId="0" borderId="5" xfId="0" applyBorder="1" applyAlignment="1">
      <alignment horizontal="center" wrapText="1"/>
    </xf>
    <xf numFmtId="0" fontId="0" fillId="0" borderId="4" xfId="0" applyBorder="1" applyAlignment="1">
      <alignment horizontal="center" wrapText="1"/>
    </xf>
    <xf numFmtId="0" fontId="0" fillId="0" borderId="6" xfId="0" applyBorder="1" applyAlignment="1">
      <alignment wrapText="1"/>
    </xf>
    <xf numFmtId="0" fontId="0" fillId="0" borderId="7" xfId="0" applyBorder="1" applyAlignment="1"/>
    <xf numFmtId="0" fontId="0" fillId="0" borderId="8" xfId="0" applyBorder="1" applyAlignment="1"/>
    <xf numFmtId="0" fontId="0" fillId="0" borderId="8" xfId="0" applyFill="1" applyBorder="1" applyAlignment="1"/>
    <xf numFmtId="164" fontId="0" fillId="0" borderId="1" xfId="0" applyNumberFormat="1" applyBorder="1" applyAlignment="1">
      <alignment horizontal="center"/>
    </xf>
    <xf numFmtId="164" fontId="0" fillId="0" borderId="2" xfId="0" applyNumberFormat="1" applyBorder="1" applyAlignment="1">
      <alignment horizontal="center"/>
    </xf>
    <xf numFmtId="0" fontId="5" fillId="0" borderId="0" xfId="0" applyFont="1" applyFill="1" applyBorder="1" applyAlignment="1">
      <alignment vertical="center"/>
    </xf>
    <xf numFmtId="0" fontId="0" fillId="0" borderId="4" xfId="0" applyFill="1" applyBorder="1" applyAlignment="1">
      <alignment wrapText="1"/>
    </xf>
    <xf numFmtId="0" fontId="0" fillId="0" borderId="7" xfId="0" applyBorder="1" applyAlignment="1">
      <alignment wrapText="1"/>
    </xf>
    <xf numFmtId="0" fontId="0" fillId="0" borderId="8" xfId="0" applyBorder="1" applyAlignment="1">
      <alignment wrapText="1"/>
    </xf>
    <xf numFmtId="0" fontId="0" fillId="0" borderId="5" xfId="0" applyBorder="1" applyAlignment="1">
      <alignment wrapText="1"/>
    </xf>
    <xf numFmtId="0" fontId="0" fillId="0" borderId="5" xfId="0" applyFill="1" applyBorder="1" applyAlignment="1">
      <alignment wrapText="1"/>
    </xf>
    <xf numFmtId="0" fontId="0" fillId="0" borderId="4" xfId="0" applyBorder="1" applyAlignment="1">
      <alignment horizontal="center"/>
    </xf>
    <xf numFmtId="0" fontId="0" fillId="0" borderId="16" xfId="0" applyFill="1" applyBorder="1" applyAlignment="1">
      <alignment horizontal="center" wrapText="1"/>
    </xf>
    <xf numFmtId="0" fontId="3" fillId="0" borderId="6" xfId="0" applyFont="1" applyFill="1" applyBorder="1" applyAlignment="1"/>
    <xf numFmtId="0" fontId="3" fillId="0" borderId="4" xfId="0" applyFont="1" applyFill="1" applyBorder="1" applyAlignment="1"/>
    <xf numFmtId="2" fontId="0" fillId="0" borderId="5" xfId="0" applyNumberFormat="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6" xfId="0" applyBorder="1" applyAlignment="1">
      <alignment horizontal="center"/>
    </xf>
    <xf numFmtId="0" fontId="0" fillId="2" borderId="9" xfId="0" applyFill="1" applyBorder="1" applyAlignment="1">
      <alignment horizontal="center"/>
    </xf>
    <xf numFmtId="0" fontId="0" fillId="3" borderId="7" xfId="0" applyFill="1" applyBorder="1" applyAlignment="1">
      <alignment horizontal="center"/>
    </xf>
    <xf numFmtId="0" fontId="0" fillId="0" borderId="4" xfId="0" applyBorder="1" applyAlignment="1">
      <alignment horizontal="center"/>
    </xf>
    <xf numFmtId="0" fontId="0" fillId="2" borderId="0" xfId="0" applyFill="1" applyAlignment="1">
      <alignment horizontal="center"/>
    </xf>
    <xf numFmtId="0" fontId="0" fillId="3" borderId="8" xfId="0" applyFill="1" applyBorder="1" applyAlignment="1"/>
    <xf numFmtId="0" fontId="0" fillId="3" borderId="7" xfId="0" applyFill="1" applyBorder="1" applyAlignment="1"/>
    <xf numFmtId="0" fontId="0" fillId="0" borderId="5" xfId="0" applyBorder="1" applyAlignment="1"/>
    <xf numFmtId="0" fontId="0" fillId="3" borderId="5" xfId="0" applyFill="1" applyBorder="1" applyAlignment="1"/>
    <xf numFmtId="0" fontId="0" fillId="3" borderId="4" xfId="0" applyFill="1" applyBorder="1" applyAlignment="1"/>
    <xf numFmtId="0" fontId="5" fillId="3" borderId="0" xfId="0" applyFont="1" applyFill="1" applyBorder="1" applyAlignment="1">
      <alignment vertical="center"/>
    </xf>
    <xf numFmtId="0" fontId="5" fillId="3" borderId="0" xfId="0" applyFont="1" applyFill="1" applyBorder="1" applyAlignment="1"/>
    <xf numFmtId="0" fontId="0" fillId="0" borderId="5" xfId="0" applyFill="1" applyBorder="1" applyAlignment="1"/>
    <xf numFmtId="0" fontId="0" fillId="0" borderId="6" xfId="0" applyBorder="1" applyAlignment="1"/>
    <xf numFmtId="0" fontId="0" fillId="2" borderId="5" xfId="0" applyFill="1" applyBorder="1" applyAlignment="1">
      <alignment horizontal="center"/>
    </xf>
    <xf numFmtId="0" fontId="0" fillId="0" borderId="9" xfId="0" applyBorder="1" applyAlignment="1">
      <alignment horizontal="center"/>
    </xf>
    <xf numFmtId="0" fontId="0" fillId="0" borderId="9" xfId="0" applyBorder="1"/>
    <xf numFmtId="0" fontId="0" fillId="2" borderId="4" xfId="0" applyFill="1" applyBorder="1" applyAlignment="1">
      <alignment horizontal="center"/>
    </xf>
    <xf numFmtId="0" fontId="0" fillId="0" borderId="16" xfId="0" applyFill="1" applyBorder="1" applyAlignment="1"/>
    <xf numFmtId="0" fontId="0" fillId="0" borderId="16" xfId="0" applyBorder="1" applyAlignment="1">
      <alignment horizontal="center" wrapText="1"/>
    </xf>
    <xf numFmtId="0" fontId="0" fillId="0" borderId="13" xfId="0" applyBorder="1" applyAlignment="1">
      <alignment wrapText="1"/>
    </xf>
    <xf numFmtId="0" fontId="0" fillId="0" borderId="6" xfId="0" applyFill="1" applyBorder="1" applyAlignment="1">
      <alignment horizontal="left"/>
    </xf>
    <xf numFmtId="0" fontId="0" fillId="0" borderId="12" xfId="0" applyFill="1" applyBorder="1" applyAlignment="1">
      <alignment wrapText="1"/>
    </xf>
    <xf numFmtId="0" fontId="0" fillId="0" borderId="6" xfId="0" applyFill="1" applyBorder="1" applyAlignment="1">
      <alignment wrapText="1"/>
    </xf>
    <xf numFmtId="0" fontId="3" fillId="3" borderId="4" xfId="0" applyFont="1" applyFill="1" applyBorder="1" applyAlignment="1"/>
    <xf numFmtId="164" fontId="0" fillId="0" borderId="14" xfId="0" applyNumberFormat="1" applyBorder="1" applyAlignment="1">
      <alignment horizontal="center"/>
    </xf>
    <xf numFmtId="0" fontId="0" fillId="0" borderId="8" xfId="0" applyFill="1" applyBorder="1" applyAlignment="1">
      <alignment horizontal="center"/>
    </xf>
    <xf numFmtId="164" fontId="0" fillId="0" borderId="5" xfId="0" applyNumberFormat="1" applyFill="1" applyBorder="1" applyAlignment="1">
      <alignment horizontal="center"/>
    </xf>
    <xf numFmtId="0" fontId="0" fillId="3" borderId="8" xfId="0" applyFill="1" applyBorder="1" applyAlignment="1">
      <alignment horizontal="center"/>
    </xf>
    <xf numFmtId="164" fontId="0" fillId="3" borderId="5" xfId="0" applyNumberFormat="1" applyFill="1" applyBorder="1" applyAlignment="1">
      <alignment horizontal="center"/>
    </xf>
    <xf numFmtId="164" fontId="0" fillId="0" borderId="5" xfId="0" applyNumberFormat="1" applyBorder="1" applyAlignment="1">
      <alignment horizontal="center"/>
    </xf>
    <xf numFmtId="0" fontId="5" fillId="0" borderId="0" xfId="0" applyFont="1" applyFill="1" applyBorder="1" applyAlignment="1"/>
    <xf numFmtId="0" fontId="0" fillId="0" borderId="11" xfId="0" applyBorder="1" applyAlignment="1"/>
    <xf numFmtId="0" fontId="0" fillId="0" borderId="12" xfId="0" applyBorder="1" applyAlignment="1"/>
    <xf numFmtId="0" fontId="0" fillId="3" borderId="6" xfId="0" applyFill="1" applyBorder="1" applyAlignment="1"/>
    <xf numFmtId="164" fontId="0" fillId="0" borderId="4" xfId="0" applyNumberFormat="1" applyBorder="1" applyAlignment="1">
      <alignment horizontal="center"/>
    </xf>
    <xf numFmtId="164" fontId="0" fillId="0" borderId="0" xfId="0" applyNumberFormat="1" applyBorder="1" applyAlignment="1">
      <alignment horizontal="center"/>
    </xf>
    <xf numFmtId="164" fontId="0" fillId="0" borderId="9" xfId="0" applyNumberFormat="1" applyBorder="1" applyAlignment="1">
      <alignment horizontal="center"/>
    </xf>
    <xf numFmtId="164" fontId="0" fillId="3" borderId="4" xfId="0" applyNumberFormat="1" applyFill="1" applyBorder="1" applyAlignment="1">
      <alignment horizontal="center"/>
    </xf>
    <xf numFmtId="164" fontId="0" fillId="3" borderId="14" xfId="0" applyNumberFormat="1" applyFill="1" applyBorder="1" applyAlignment="1">
      <alignment horizontal="center"/>
    </xf>
    <xf numFmtId="164" fontId="0" fillId="0" borderId="7" xfId="0" applyNumberFormat="1" applyBorder="1" applyAlignment="1">
      <alignment horizontal="center"/>
    </xf>
    <xf numFmtId="164" fontId="0" fillId="0" borderId="9" xfId="0" applyNumberFormat="1" applyFill="1" applyBorder="1" applyAlignment="1">
      <alignment horizontal="center"/>
    </xf>
    <xf numFmtId="0" fontId="3" fillId="0" borderId="7" xfId="0" applyFont="1" applyFill="1" applyBorder="1" applyAlignment="1">
      <alignment vertical="center"/>
    </xf>
    <xf numFmtId="0" fontId="0" fillId="0" borderId="5" xfId="0" applyBorder="1" applyAlignment="1">
      <alignment horizontal="center" wrapText="1"/>
    </xf>
    <xf numFmtId="0" fontId="5" fillId="0" borderId="9" xfId="0" applyFont="1" applyFill="1" applyBorder="1" applyAlignment="1">
      <alignment vertical="center"/>
    </xf>
    <xf numFmtId="0" fontId="5" fillId="0" borderId="8" xfId="0" applyFont="1" applyFill="1" applyBorder="1" applyAlignment="1">
      <alignment vertical="center"/>
    </xf>
    <xf numFmtId="0" fontId="5" fillId="0" borderId="7" xfId="0" applyFont="1" applyFill="1" applyBorder="1" applyAlignment="1">
      <alignment vertical="center"/>
    </xf>
    <xf numFmtId="0" fontId="5" fillId="0" borderId="17" xfId="0" applyFont="1" applyFill="1" applyBorder="1" applyAlignment="1">
      <alignment vertical="center"/>
    </xf>
    <xf numFmtId="0" fontId="5" fillId="0" borderId="8" xfId="0" applyFont="1" applyFill="1" applyBorder="1" applyAlignment="1"/>
    <xf numFmtId="0" fontId="5" fillId="0" borderId="13" xfId="0" applyFont="1" applyFill="1" applyBorder="1" applyAlignment="1">
      <alignment vertical="center"/>
    </xf>
    <xf numFmtId="0" fontId="5" fillId="0" borderId="8" xfId="0" applyFont="1" applyFill="1" applyBorder="1" applyAlignment="1">
      <alignment vertical="center" wrapText="1"/>
    </xf>
    <xf numFmtId="0" fontId="5" fillId="0" borderId="8" xfId="0" applyFont="1" applyFill="1" applyBorder="1" applyAlignment="1">
      <alignment wrapText="1"/>
    </xf>
    <xf numFmtId="0" fontId="0" fillId="0" borderId="6" xfId="0" applyBorder="1" applyAlignment="1">
      <alignment horizontal="center" wrapText="1"/>
    </xf>
    <xf numFmtId="0" fontId="0" fillId="0" borderId="0" xfId="0" applyBorder="1" applyAlignment="1">
      <alignment wrapText="1"/>
    </xf>
    <xf numFmtId="0" fontId="5" fillId="0" borderId="18" xfId="0" applyFont="1" applyFill="1" applyBorder="1" applyAlignment="1">
      <alignment vertical="center"/>
    </xf>
    <xf numFmtId="0" fontId="5" fillId="0" borderId="0" xfId="0" applyFont="1"/>
    <xf numFmtId="0" fontId="5" fillId="0" borderId="0" xfId="0" applyFont="1" applyAlignment="1">
      <alignment horizontal="left" vertical="center" wrapText="1" indent="1"/>
    </xf>
    <xf numFmtId="0" fontId="4" fillId="0" borderId="0" xfId="0" applyFont="1" applyAlignment="1">
      <alignment horizontal="right"/>
    </xf>
    <xf numFmtId="0" fontId="0" fillId="0" borderId="28" xfId="0" applyBorder="1" applyAlignment="1">
      <alignment horizontal="center"/>
    </xf>
    <xf numFmtId="0" fontId="0" fillId="0" borderId="29" xfId="0" applyBorder="1" applyAlignment="1">
      <alignment horizontal="center"/>
    </xf>
    <xf numFmtId="0" fontId="0" fillId="3" borderId="20" xfId="0" applyFill="1" applyBorder="1" applyAlignment="1">
      <alignment horizontal="center"/>
    </xf>
    <xf numFmtId="0" fontId="0" fillId="3" borderId="22" xfId="0" applyFill="1" applyBorder="1" applyAlignment="1">
      <alignment horizontal="center"/>
    </xf>
    <xf numFmtId="0" fontId="0" fillId="3" borderId="23" xfId="0" applyFill="1" applyBorder="1" applyAlignment="1">
      <alignment horizontal="center"/>
    </xf>
    <xf numFmtId="0" fontId="0" fillId="3" borderId="24" xfId="0" applyFill="1" applyBorder="1" applyAlignment="1">
      <alignment horizontal="center"/>
    </xf>
    <xf numFmtId="0" fontId="0" fillId="2" borderId="23" xfId="0" applyFill="1" applyBorder="1" applyAlignment="1">
      <alignment horizontal="center"/>
    </xf>
    <xf numFmtId="0" fontId="0" fillId="0" borderId="24" xfId="0" applyBorder="1"/>
    <xf numFmtId="0" fontId="0" fillId="2" borderId="25" xfId="0" applyFill="1" applyBorder="1" applyAlignment="1">
      <alignment horizontal="center"/>
    </xf>
    <xf numFmtId="0" fontId="0" fillId="0" borderId="27" xfId="0" applyBorder="1"/>
    <xf numFmtId="0" fontId="0" fillId="0" borderId="19" xfId="0" applyBorder="1" applyAlignment="1">
      <alignment horizontal="center"/>
    </xf>
    <xf numFmtId="0" fontId="0" fillId="2" borderId="30" xfId="0" applyFill="1" applyBorder="1" applyAlignment="1">
      <alignment horizontal="center"/>
    </xf>
    <xf numFmtId="0" fontId="0" fillId="0" borderId="31" xfId="0" applyBorder="1"/>
    <xf numFmtId="0" fontId="0" fillId="0" borderId="31" xfId="0" applyBorder="1" applyAlignment="1">
      <alignment horizontal="center"/>
    </xf>
    <xf numFmtId="0" fontId="0" fillId="0" borderId="32" xfId="0" applyBorder="1"/>
    <xf numFmtId="2" fontId="0" fillId="2" borderId="0" xfId="0" applyNumberFormat="1" applyFill="1" applyAlignment="1">
      <alignment horizontal="center"/>
    </xf>
    <xf numFmtId="2" fontId="0" fillId="0" borderId="0" xfId="0" applyNumberFormat="1" applyAlignment="1">
      <alignment horizontal="center"/>
    </xf>
    <xf numFmtId="2" fontId="0" fillId="3" borderId="0" xfId="0" applyNumberFormat="1" applyFill="1" applyAlignment="1">
      <alignment horizontal="center"/>
    </xf>
    <xf numFmtId="2" fontId="0" fillId="3" borderId="1" xfId="0" applyNumberFormat="1" applyFill="1" applyBorder="1" applyAlignment="1">
      <alignment horizontal="center"/>
    </xf>
    <xf numFmtId="2" fontId="0" fillId="0" borderId="1" xfId="0" applyNumberFormat="1" applyBorder="1" applyAlignment="1">
      <alignment horizontal="center"/>
    </xf>
    <xf numFmtId="2" fontId="0" fillId="0" borderId="0" xfId="0" applyNumberFormat="1" applyFill="1" applyAlignment="1">
      <alignment horizontal="center"/>
    </xf>
    <xf numFmtId="2" fontId="0" fillId="2" borderId="1" xfId="0" applyNumberFormat="1" applyFill="1" applyBorder="1" applyAlignment="1">
      <alignment horizontal="center"/>
    </xf>
    <xf numFmtId="2" fontId="0" fillId="3" borderId="13" xfId="0" applyNumberFormat="1" applyFill="1" applyBorder="1" applyAlignment="1">
      <alignment horizontal="center"/>
    </xf>
    <xf numFmtId="2" fontId="4" fillId="0" borderId="3" xfId="0" applyNumberFormat="1" applyFont="1" applyBorder="1" applyAlignment="1">
      <alignment horizontal="center"/>
    </xf>
    <xf numFmtId="2" fontId="0" fillId="0" borderId="9" xfId="0" applyNumberFormat="1" applyFill="1" applyBorder="1" applyAlignment="1">
      <alignment horizontal="center"/>
    </xf>
    <xf numFmtId="2" fontId="0" fillId="3" borderId="8" xfId="0" applyNumberFormat="1" applyFill="1" applyBorder="1" applyAlignment="1">
      <alignment horizontal="center"/>
    </xf>
    <xf numFmtId="2" fontId="0" fillId="0" borderId="8" xfId="0" applyNumberFormat="1" applyBorder="1" applyAlignment="1">
      <alignment horizontal="center"/>
    </xf>
    <xf numFmtId="2" fontId="0" fillId="0" borderId="7" xfId="0" applyNumberFormat="1" applyBorder="1" applyAlignment="1">
      <alignment horizontal="center"/>
    </xf>
    <xf numFmtId="2" fontId="0" fillId="0" borderId="9" xfId="0" applyNumberFormat="1" applyBorder="1" applyAlignment="1">
      <alignment horizontal="center"/>
    </xf>
    <xf numFmtId="2" fontId="0" fillId="3" borderId="7" xfId="0" applyNumberFormat="1" applyFill="1" applyBorder="1" applyAlignment="1">
      <alignment horizontal="center"/>
    </xf>
    <xf numFmtId="2" fontId="0" fillId="3" borderId="9" xfId="0" applyNumberFormat="1" applyFill="1" applyBorder="1" applyAlignment="1">
      <alignment horizontal="center"/>
    </xf>
    <xf numFmtId="2" fontId="0" fillId="0" borderId="8" xfId="0" applyNumberFormat="1" applyFill="1" applyBorder="1" applyAlignment="1">
      <alignment horizontal="center"/>
    </xf>
    <xf numFmtId="2" fontId="4" fillId="0" borderId="4" xfId="0" applyNumberFormat="1" applyFont="1" applyBorder="1" applyAlignment="1">
      <alignment horizontal="center"/>
    </xf>
    <xf numFmtId="2" fontId="0" fillId="0" borderId="7" xfId="0" applyNumberFormat="1" applyFill="1" applyBorder="1" applyAlignment="1">
      <alignment horizontal="center" wrapText="1"/>
    </xf>
    <xf numFmtId="2" fontId="0" fillId="0" borderId="9" xfId="0" applyNumberFormat="1" applyBorder="1" applyAlignment="1">
      <alignment horizontal="center" wrapText="1"/>
    </xf>
    <xf numFmtId="2" fontId="0" fillId="0" borderId="8" xfId="0" applyNumberFormat="1" applyBorder="1" applyAlignment="1">
      <alignment horizontal="center" wrapText="1"/>
    </xf>
    <xf numFmtId="2" fontId="0" fillId="0" borderId="5" xfId="0" applyNumberFormat="1" applyBorder="1" applyAlignment="1">
      <alignment horizontal="center" wrapText="1"/>
    </xf>
    <xf numFmtId="2" fontId="0" fillId="0" borderId="4" xfId="0" applyNumberFormat="1" applyBorder="1" applyAlignment="1">
      <alignment horizontal="center" wrapText="1"/>
    </xf>
    <xf numFmtId="2" fontId="0" fillId="0" borderId="16" xfId="0" applyNumberFormat="1" applyBorder="1" applyAlignment="1">
      <alignment horizontal="center" wrapText="1"/>
    </xf>
    <xf numFmtId="2" fontId="0" fillId="0" borderId="5" xfId="0" applyNumberFormat="1" applyFill="1" applyBorder="1" applyAlignment="1">
      <alignment horizontal="center" wrapText="1"/>
    </xf>
    <xf numFmtId="2" fontId="0" fillId="0" borderId="14" xfId="0" applyNumberFormat="1" applyBorder="1" applyAlignment="1">
      <alignment horizontal="center" wrapText="1"/>
    </xf>
    <xf numFmtId="2" fontId="0" fillId="0" borderId="4" xfId="0" applyNumberFormat="1" applyFill="1" applyBorder="1" applyAlignment="1">
      <alignment horizontal="center" wrapText="1"/>
    </xf>
    <xf numFmtId="0" fontId="0" fillId="0" borderId="33" xfId="0" applyBorder="1" applyAlignment="1">
      <alignment horizontal="center"/>
    </xf>
    <xf numFmtId="0" fontId="0" fillId="0" borderId="18" xfId="0" applyBorder="1" applyAlignment="1">
      <alignment horizontal="center"/>
    </xf>
    <xf numFmtId="0" fontId="3" fillId="0" borderId="34" xfId="0" applyFont="1" applyFill="1" applyBorder="1"/>
    <xf numFmtId="2" fontId="0" fillId="0" borderId="26" xfId="0" applyNumberFormat="1" applyBorder="1" applyAlignment="1">
      <alignment horizontal="center"/>
    </xf>
    <xf numFmtId="0" fontId="0" fillId="0" borderId="34" xfId="0" applyBorder="1" applyAlignment="1">
      <alignment horizontal="center"/>
    </xf>
    <xf numFmtId="0" fontId="0" fillId="3" borderId="0" xfId="0" applyFill="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2" borderId="0" xfId="0" applyFill="1" applyAlignment="1">
      <alignment horizontal="center"/>
    </xf>
    <xf numFmtId="0" fontId="0" fillId="0" borderId="0" xfId="0" applyAlignment="1">
      <alignment horizontal="center"/>
    </xf>
    <xf numFmtId="0" fontId="9" fillId="4" borderId="20" xfId="0" applyFont="1" applyFill="1" applyBorder="1" applyAlignment="1">
      <alignment horizontal="center" wrapText="1"/>
    </xf>
    <xf numFmtId="0" fontId="0" fillId="4" borderId="21" xfId="0" applyFill="1" applyBorder="1" applyAlignment="1">
      <alignment horizontal="center" wrapText="1"/>
    </xf>
    <xf numFmtId="0" fontId="0" fillId="4" borderId="22" xfId="0" applyFill="1" applyBorder="1" applyAlignment="1">
      <alignment horizontal="center" wrapText="1"/>
    </xf>
    <xf numFmtId="0" fontId="0" fillId="4" borderId="23" xfId="0" applyFill="1" applyBorder="1" applyAlignment="1">
      <alignment horizontal="center" wrapText="1"/>
    </xf>
    <xf numFmtId="0" fontId="0" fillId="4" borderId="0" xfId="0" applyFill="1" applyBorder="1" applyAlignment="1">
      <alignment horizontal="center" wrapText="1"/>
    </xf>
    <xf numFmtId="0" fontId="0" fillId="4" borderId="24" xfId="0" applyFill="1" applyBorder="1" applyAlignment="1">
      <alignment horizontal="center" wrapText="1"/>
    </xf>
    <xf numFmtId="0" fontId="0" fillId="4" borderId="25" xfId="0" applyFill="1" applyBorder="1" applyAlignment="1">
      <alignment horizontal="center" wrapText="1"/>
    </xf>
    <xf numFmtId="0" fontId="0" fillId="4" borderId="26" xfId="0" applyFill="1" applyBorder="1" applyAlignment="1">
      <alignment horizontal="center" wrapText="1"/>
    </xf>
    <xf numFmtId="0" fontId="0" fillId="4" borderId="27" xfId="0" applyFill="1" applyBorder="1" applyAlignment="1">
      <alignment horizontal="center" wrapText="1"/>
    </xf>
    <xf numFmtId="0" fontId="0" fillId="0" borderId="0" xfId="0" applyBorder="1" applyAlignment="1">
      <alignment horizontal="center" wrapText="1"/>
    </xf>
    <xf numFmtId="0" fontId="0" fillId="0" borderId="5" xfId="0" applyBorder="1" applyAlignment="1">
      <alignment horizontal="center" wrapText="1"/>
    </xf>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0"/>
  <sheetViews>
    <sheetView workbookViewId="0">
      <selection activeCell="C33" sqref="C33"/>
    </sheetView>
  </sheetViews>
  <sheetFormatPr defaultRowHeight="15"/>
  <cols>
    <col min="2" max="2" width="8.7109375" style="13" customWidth="1"/>
    <col min="3" max="3" width="100.85546875" customWidth="1"/>
    <col min="5" max="5" width="16.42578125" customWidth="1"/>
    <col min="6" max="6" width="8.7109375" style="30"/>
    <col min="9" max="9" width="12.28515625" customWidth="1"/>
    <col min="10" max="10" width="20.140625" customWidth="1"/>
    <col min="11" max="11" width="16.140625" customWidth="1"/>
  </cols>
  <sheetData>
    <row r="1" spans="1:15" ht="15.75" thickBot="1">
      <c r="A1" s="182" t="s">
        <v>200</v>
      </c>
      <c r="B1" s="182"/>
      <c r="C1" s="182"/>
      <c r="D1" s="182"/>
      <c r="E1" s="182"/>
      <c r="F1" s="182"/>
      <c r="G1" s="182"/>
    </row>
    <row r="2" spans="1:15" ht="14.45" customHeight="1" thickTop="1">
      <c r="A2" s="88" t="s">
        <v>182</v>
      </c>
      <c r="B2" s="88" t="s">
        <v>74</v>
      </c>
      <c r="C2" s="89" t="s">
        <v>181</v>
      </c>
      <c r="D2" s="179" t="s">
        <v>107</v>
      </c>
      <c r="E2" s="180"/>
      <c r="F2" s="179" t="s">
        <v>108</v>
      </c>
      <c r="G2" s="180"/>
      <c r="I2" s="183" t="s">
        <v>207</v>
      </c>
      <c r="J2" s="184"/>
      <c r="K2" s="184"/>
      <c r="L2" s="184"/>
      <c r="M2" s="184"/>
      <c r="N2" s="184"/>
      <c r="O2" s="185"/>
    </row>
    <row r="3" spans="1:15" ht="14.45" customHeight="1" thickBot="1">
      <c r="A3" s="76"/>
      <c r="B3" s="71"/>
      <c r="C3" s="9"/>
      <c r="D3" s="71" t="s">
        <v>183</v>
      </c>
      <c r="E3" s="71" t="s">
        <v>184</v>
      </c>
      <c r="F3" s="71" t="s">
        <v>183</v>
      </c>
      <c r="G3" s="71" t="s">
        <v>184</v>
      </c>
      <c r="I3" s="186"/>
      <c r="J3" s="187"/>
      <c r="K3" s="187"/>
      <c r="L3" s="187"/>
      <c r="M3" s="187"/>
      <c r="N3" s="187"/>
      <c r="O3" s="188"/>
    </row>
    <row r="4" spans="1:15" ht="16.5" thickTop="1">
      <c r="A4" s="47">
        <v>1</v>
      </c>
      <c r="B4" s="88" t="s">
        <v>7</v>
      </c>
      <c r="C4" s="31" t="s">
        <v>109</v>
      </c>
      <c r="D4" s="146">
        <v>0.8</v>
      </c>
      <c r="E4" s="38" t="s">
        <v>112</v>
      </c>
      <c r="F4" s="153">
        <v>0.7</v>
      </c>
      <c r="G4" s="32" t="s">
        <v>110</v>
      </c>
      <c r="I4" s="186"/>
      <c r="J4" s="187"/>
      <c r="K4" s="187"/>
      <c r="L4" s="187"/>
      <c r="M4" s="187"/>
      <c r="N4" s="187"/>
      <c r="O4" s="188"/>
    </row>
    <row r="5" spans="1:15" ht="16.5" thickBot="1">
      <c r="A5" s="7">
        <v>2</v>
      </c>
      <c r="B5" s="72">
        <v>14</v>
      </c>
      <c r="C5" s="15" t="s">
        <v>32</v>
      </c>
      <c r="D5" s="147">
        <v>1</v>
      </c>
      <c r="E5" s="70"/>
      <c r="F5" s="147">
        <v>1</v>
      </c>
      <c r="G5" s="70"/>
      <c r="I5" s="189"/>
      <c r="J5" s="190"/>
      <c r="K5" s="190"/>
      <c r="L5" s="190"/>
      <c r="M5" s="190"/>
      <c r="N5" s="190"/>
      <c r="O5" s="191"/>
    </row>
    <row r="6" spans="1:15" ht="16.5" thickBot="1">
      <c r="A6" s="7">
        <v>3</v>
      </c>
      <c r="B6" s="72"/>
      <c r="C6" s="33" t="s">
        <v>111</v>
      </c>
      <c r="D6" s="148">
        <v>0.5</v>
      </c>
      <c r="E6" s="34" t="s">
        <v>116</v>
      </c>
      <c r="F6" s="147">
        <v>0.8</v>
      </c>
      <c r="G6" s="7"/>
      <c r="I6" s="131" t="s">
        <v>206</v>
      </c>
      <c r="J6" s="141" t="s">
        <v>204</v>
      </c>
      <c r="K6" s="132" t="s">
        <v>185</v>
      </c>
    </row>
    <row r="7" spans="1:15" ht="15.75">
      <c r="A7" s="7">
        <v>4</v>
      </c>
      <c r="B7" s="72"/>
      <c r="C7" s="35" t="s">
        <v>113</v>
      </c>
      <c r="D7" s="148">
        <v>0.6</v>
      </c>
      <c r="E7" s="34" t="s">
        <v>110</v>
      </c>
      <c r="F7" s="147">
        <v>0.9</v>
      </c>
      <c r="G7" s="7"/>
      <c r="I7" s="133">
        <v>1</v>
      </c>
      <c r="J7" s="142" t="s">
        <v>202</v>
      </c>
      <c r="K7" s="134">
        <v>3</v>
      </c>
    </row>
    <row r="8" spans="1:15" ht="15.75">
      <c r="A8" s="7">
        <v>5</v>
      </c>
      <c r="B8" s="72"/>
      <c r="C8" s="15" t="s">
        <v>0</v>
      </c>
      <c r="D8" s="147">
        <v>0.9</v>
      </c>
      <c r="E8" s="7"/>
      <c r="F8" s="147">
        <v>0.9</v>
      </c>
      <c r="G8" s="7"/>
      <c r="I8" s="135">
        <v>4</v>
      </c>
      <c r="J8" s="143"/>
      <c r="K8" s="136">
        <v>8</v>
      </c>
    </row>
    <row r="9" spans="1:15" ht="15.75">
      <c r="A9" s="7">
        <v>6</v>
      </c>
      <c r="B9" s="72"/>
      <c r="C9" s="36" t="s">
        <v>16</v>
      </c>
      <c r="D9" s="147">
        <v>1</v>
      </c>
      <c r="E9" s="7"/>
      <c r="F9" s="147">
        <v>0.8</v>
      </c>
      <c r="G9" s="7"/>
      <c r="I9" s="135">
        <v>7</v>
      </c>
      <c r="J9" s="144"/>
      <c r="K9" s="136">
        <v>12</v>
      </c>
    </row>
    <row r="10" spans="1:15" ht="15.75">
      <c r="A10" s="7">
        <v>7</v>
      </c>
      <c r="B10" s="72"/>
      <c r="C10" s="31" t="s">
        <v>114</v>
      </c>
      <c r="D10" s="148">
        <v>0.6</v>
      </c>
      <c r="E10" s="34" t="s">
        <v>110</v>
      </c>
      <c r="F10" s="148">
        <v>0.6</v>
      </c>
      <c r="G10" s="34" t="s">
        <v>110</v>
      </c>
      <c r="I10" s="135">
        <v>14</v>
      </c>
      <c r="J10" s="144"/>
      <c r="K10" s="136">
        <v>21</v>
      </c>
    </row>
    <row r="11" spans="1:15" ht="15.75">
      <c r="A11" s="7">
        <v>8</v>
      </c>
      <c r="B11" s="72"/>
      <c r="C11" s="33" t="s">
        <v>115</v>
      </c>
      <c r="D11" s="148">
        <v>0.7</v>
      </c>
      <c r="E11" s="34" t="s">
        <v>116</v>
      </c>
      <c r="F11" s="147">
        <v>0.8</v>
      </c>
      <c r="G11" s="7"/>
      <c r="I11" s="137">
        <v>15</v>
      </c>
      <c r="J11" s="144"/>
      <c r="K11" s="136">
        <v>38</v>
      </c>
    </row>
    <row r="12" spans="1:15" ht="15.75">
      <c r="A12" s="7">
        <v>9</v>
      </c>
      <c r="B12" s="72"/>
      <c r="C12" s="15" t="s">
        <v>17</v>
      </c>
      <c r="D12" s="147">
        <v>0.8</v>
      </c>
      <c r="E12" s="7"/>
      <c r="F12" s="147">
        <v>1</v>
      </c>
      <c r="G12" s="7"/>
      <c r="I12" s="135">
        <v>20</v>
      </c>
      <c r="J12" s="143"/>
      <c r="K12" s="136">
        <v>50</v>
      </c>
    </row>
    <row r="13" spans="1:15" ht="15.75">
      <c r="A13" s="7">
        <v>10</v>
      </c>
      <c r="B13" s="72"/>
      <c r="C13" s="36" t="s">
        <v>117</v>
      </c>
      <c r="D13" s="147">
        <v>1</v>
      </c>
      <c r="E13" s="7"/>
      <c r="F13" s="147">
        <v>1</v>
      </c>
      <c r="G13" s="7"/>
      <c r="I13" s="135">
        <v>32</v>
      </c>
      <c r="J13" s="144"/>
      <c r="K13" s="136">
        <v>53</v>
      </c>
    </row>
    <row r="14" spans="1:15" ht="15.75">
      <c r="A14" s="7">
        <v>11</v>
      </c>
      <c r="B14" s="72"/>
      <c r="C14" s="15" t="s">
        <v>60</v>
      </c>
      <c r="D14" s="147">
        <v>1</v>
      </c>
      <c r="E14" s="7"/>
      <c r="F14" s="147">
        <v>1</v>
      </c>
      <c r="G14" s="7"/>
      <c r="I14" s="135">
        <v>34</v>
      </c>
      <c r="J14" s="144"/>
      <c r="K14" s="136">
        <v>54</v>
      </c>
    </row>
    <row r="15" spans="1:15" ht="15.75">
      <c r="A15" s="7">
        <v>12</v>
      </c>
      <c r="B15" s="72"/>
      <c r="C15" s="20" t="s">
        <v>118</v>
      </c>
      <c r="D15" s="148">
        <v>0.7</v>
      </c>
      <c r="E15" s="34" t="s">
        <v>116</v>
      </c>
      <c r="F15" s="147">
        <v>0.8</v>
      </c>
      <c r="G15" s="7"/>
      <c r="I15" s="135">
        <v>36</v>
      </c>
      <c r="J15" s="144"/>
      <c r="K15" s="136">
        <v>56</v>
      </c>
    </row>
    <row r="16" spans="1:15" ht="15.75">
      <c r="A16" s="7">
        <v>13</v>
      </c>
      <c r="B16" s="72"/>
      <c r="C16" s="35" t="s">
        <v>18</v>
      </c>
      <c r="D16" s="147">
        <v>0.8</v>
      </c>
      <c r="E16" s="7"/>
      <c r="F16" s="147">
        <v>1</v>
      </c>
      <c r="G16" s="7"/>
      <c r="I16" s="137">
        <v>39</v>
      </c>
      <c r="J16" s="143"/>
      <c r="K16" s="136">
        <v>63</v>
      </c>
    </row>
    <row r="17" spans="1:11" ht="16.5" thickBot="1">
      <c r="A17" s="8">
        <v>14</v>
      </c>
      <c r="B17" s="71"/>
      <c r="C17" s="37" t="s">
        <v>119</v>
      </c>
      <c r="D17" s="149">
        <v>0.5</v>
      </c>
      <c r="E17" s="40" t="s">
        <v>110</v>
      </c>
      <c r="F17" s="150">
        <v>0.8</v>
      </c>
      <c r="G17" s="66"/>
      <c r="I17" s="137">
        <v>46</v>
      </c>
      <c r="J17" s="143"/>
      <c r="K17" s="138"/>
    </row>
    <row r="18" spans="1:11" ht="16.5" thickTop="1">
      <c r="A18" s="7">
        <v>15</v>
      </c>
      <c r="B18" s="72" t="s">
        <v>8</v>
      </c>
      <c r="C18" s="35" t="s">
        <v>120</v>
      </c>
      <c r="D18" s="146">
        <v>0.8</v>
      </c>
      <c r="E18" s="77" t="s">
        <v>112</v>
      </c>
      <c r="F18" s="147">
        <v>0.9</v>
      </c>
      <c r="G18" s="70"/>
      <c r="I18" s="135">
        <v>47</v>
      </c>
      <c r="J18" s="143"/>
      <c r="K18" s="138"/>
    </row>
    <row r="19" spans="1:11" ht="15.75">
      <c r="A19" s="7">
        <v>16</v>
      </c>
      <c r="B19" s="72">
        <v>3</v>
      </c>
      <c r="C19" s="36" t="s">
        <v>1</v>
      </c>
      <c r="D19" s="147">
        <v>0.8</v>
      </c>
      <c r="E19" s="70"/>
      <c r="F19" s="147">
        <v>1</v>
      </c>
      <c r="G19" s="7"/>
      <c r="I19" s="135">
        <v>48</v>
      </c>
      <c r="J19" s="143"/>
      <c r="K19" s="138"/>
    </row>
    <row r="20" spans="1:11" ht="16.5" thickBot="1">
      <c r="A20" s="8">
        <v>17</v>
      </c>
      <c r="B20" s="71"/>
      <c r="C20" s="39" t="s">
        <v>121</v>
      </c>
      <c r="D20" s="150">
        <v>0.8</v>
      </c>
      <c r="E20" s="8"/>
      <c r="F20" s="150">
        <v>1</v>
      </c>
      <c r="G20" s="8"/>
      <c r="I20" s="135">
        <v>49</v>
      </c>
      <c r="J20" s="143"/>
      <c r="K20" s="138"/>
    </row>
    <row r="21" spans="1:11" ht="16.5" thickTop="1">
      <c r="A21" s="7">
        <v>18</v>
      </c>
      <c r="B21" s="72" t="s">
        <v>9</v>
      </c>
      <c r="C21" s="31" t="s">
        <v>122</v>
      </c>
      <c r="D21" s="146">
        <v>1</v>
      </c>
      <c r="E21" s="77" t="s">
        <v>203</v>
      </c>
      <c r="F21" s="147">
        <v>1</v>
      </c>
      <c r="G21" s="70"/>
      <c r="I21" s="135">
        <v>51</v>
      </c>
      <c r="J21" s="143"/>
      <c r="K21" s="138"/>
    </row>
    <row r="22" spans="1:11" ht="15.75">
      <c r="A22" s="51">
        <v>19</v>
      </c>
      <c r="B22" s="99">
        <v>11</v>
      </c>
      <c r="C22" s="17" t="s">
        <v>123</v>
      </c>
      <c r="D22" s="151">
        <v>0.8</v>
      </c>
      <c r="E22" s="51"/>
      <c r="F22" s="147">
        <v>1</v>
      </c>
      <c r="G22" s="7"/>
      <c r="I22" s="135">
        <v>52</v>
      </c>
      <c r="J22" s="143"/>
      <c r="K22" s="138"/>
    </row>
    <row r="23" spans="1:11" ht="15.75">
      <c r="A23" s="7">
        <v>20</v>
      </c>
      <c r="B23" s="72"/>
      <c r="C23" s="31" t="s">
        <v>124</v>
      </c>
      <c r="D23" s="148">
        <v>0.7</v>
      </c>
      <c r="E23" s="34" t="s">
        <v>110</v>
      </c>
      <c r="F23" s="147">
        <v>1</v>
      </c>
      <c r="G23" s="7"/>
      <c r="I23" s="135">
        <v>55</v>
      </c>
      <c r="J23" s="143"/>
      <c r="K23" s="138"/>
    </row>
    <row r="24" spans="1:11" ht="15.75">
      <c r="A24" s="7">
        <v>21</v>
      </c>
      <c r="B24" s="72"/>
      <c r="C24" s="33" t="s">
        <v>19</v>
      </c>
      <c r="D24" s="148">
        <v>0.7</v>
      </c>
      <c r="E24" s="34" t="s">
        <v>116</v>
      </c>
      <c r="F24" s="147">
        <v>1</v>
      </c>
      <c r="G24" s="7"/>
      <c r="I24" s="135">
        <v>57</v>
      </c>
      <c r="J24" s="143"/>
      <c r="K24" s="138"/>
    </row>
    <row r="25" spans="1:11" ht="15.75">
      <c r="A25" s="7">
        <v>22</v>
      </c>
      <c r="B25" s="72"/>
      <c r="C25" s="15" t="s">
        <v>2</v>
      </c>
      <c r="D25" s="147">
        <v>0.9</v>
      </c>
      <c r="E25" s="7"/>
      <c r="F25" s="147">
        <v>1</v>
      </c>
      <c r="G25" s="7"/>
      <c r="I25" s="135">
        <v>70</v>
      </c>
      <c r="J25" s="143"/>
      <c r="K25" s="138"/>
    </row>
    <row r="26" spans="1:11" ht="15.75">
      <c r="A26" s="7">
        <v>23</v>
      </c>
      <c r="B26" s="72"/>
      <c r="C26" s="36" t="s">
        <v>21</v>
      </c>
      <c r="D26" s="147">
        <v>0.8</v>
      </c>
      <c r="E26" s="70"/>
      <c r="F26" s="147">
        <v>1</v>
      </c>
      <c r="G26" s="7"/>
      <c r="I26" s="135">
        <v>74</v>
      </c>
      <c r="J26" s="143"/>
      <c r="K26" s="138"/>
    </row>
    <row r="27" spans="1:11" ht="15.75">
      <c r="A27" s="7">
        <v>24</v>
      </c>
      <c r="B27" s="72"/>
      <c r="C27" s="15" t="s">
        <v>22</v>
      </c>
      <c r="D27" s="147">
        <v>1</v>
      </c>
      <c r="E27" s="7"/>
      <c r="F27" s="147">
        <v>1</v>
      </c>
      <c r="G27" s="7"/>
      <c r="I27" s="135">
        <v>95</v>
      </c>
      <c r="J27" s="143"/>
      <c r="K27" s="138"/>
    </row>
    <row r="28" spans="1:11" ht="15.75">
      <c r="A28" s="7">
        <v>25</v>
      </c>
      <c r="B28" s="72"/>
      <c r="C28" s="15" t="s">
        <v>20</v>
      </c>
      <c r="D28" s="147">
        <v>1</v>
      </c>
      <c r="E28" s="7"/>
      <c r="F28" s="147">
        <v>0.9</v>
      </c>
      <c r="G28" s="7"/>
      <c r="I28" s="137">
        <v>100</v>
      </c>
      <c r="J28" s="143"/>
      <c r="K28" s="138"/>
    </row>
    <row r="29" spans="1:11" ht="15.75">
      <c r="A29" s="7">
        <v>26</v>
      </c>
      <c r="B29" s="72"/>
      <c r="C29" s="36" t="s">
        <v>125</v>
      </c>
      <c r="D29" s="147">
        <v>1</v>
      </c>
      <c r="E29" s="7"/>
      <c r="F29" s="147">
        <v>1</v>
      </c>
      <c r="G29" s="7"/>
      <c r="I29" s="137">
        <v>101</v>
      </c>
      <c r="J29" s="143"/>
      <c r="K29" s="138"/>
    </row>
    <row r="30" spans="1:11" ht="15.75">
      <c r="A30" s="7">
        <v>27</v>
      </c>
      <c r="B30" s="72"/>
      <c r="C30" s="17" t="s">
        <v>3</v>
      </c>
      <c r="D30" s="151">
        <v>0.8</v>
      </c>
      <c r="E30" s="51"/>
      <c r="F30" s="151">
        <v>0.78</v>
      </c>
      <c r="G30" s="51"/>
      <c r="H30" s="1"/>
      <c r="I30" s="137">
        <v>104</v>
      </c>
      <c r="J30" s="143"/>
      <c r="K30" s="138"/>
    </row>
    <row r="31" spans="1:11" ht="16.5" thickBot="1">
      <c r="A31" s="8">
        <v>28</v>
      </c>
      <c r="B31" s="71"/>
      <c r="C31" s="21" t="s">
        <v>61</v>
      </c>
      <c r="D31" s="150">
        <v>0.9</v>
      </c>
      <c r="E31" s="8"/>
      <c r="F31" s="150">
        <v>0.9</v>
      </c>
      <c r="G31" s="8"/>
      <c r="I31" s="137">
        <v>106</v>
      </c>
      <c r="J31" s="143"/>
      <c r="K31" s="138"/>
    </row>
    <row r="32" spans="1:11" ht="16.5" thickTop="1">
      <c r="A32" s="7">
        <v>29</v>
      </c>
      <c r="B32" s="72" t="s">
        <v>10</v>
      </c>
      <c r="C32" s="15" t="s">
        <v>126</v>
      </c>
      <c r="D32" s="147">
        <v>0.8</v>
      </c>
      <c r="E32" s="70"/>
      <c r="F32" s="147">
        <v>1</v>
      </c>
      <c r="G32" s="70"/>
      <c r="I32" s="137">
        <v>110</v>
      </c>
      <c r="J32" s="143"/>
      <c r="K32" s="138"/>
    </row>
    <row r="33" spans="1:12" ht="15.75">
      <c r="A33" s="7">
        <v>30</v>
      </c>
      <c r="B33" s="72">
        <v>12</v>
      </c>
      <c r="C33" s="36" t="s">
        <v>127</v>
      </c>
      <c r="D33" s="147">
        <v>0.9</v>
      </c>
      <c r="E33" s="7"/>
      <c r="F33" s="147">
        <v>0.9</v>
      </c>
      <c r="G33" s="7"/>
      <c r="I33" s="137">
        <v>112</v>
      </c>
      <c r="J33" s="143"/>
      <c r="K33" s="138"/>
    </row>
    <row r="34" spans="1:12" ht="16.5" thickBot="1">
      <c r="A34" s="7">
        <v>31</v>
      </c>
      <c r="B34" s="72"/>
      <c r="C34" s="15" t="s">
        <v>62</v>
      </c>
      <c r="D34" s="147">
        <v>1</v>
      </c>
      <c r="E34" s="7"/>
      <c r="F34" s="147">
        <v>0.8</v>
      </c>
      <c r="G34" s="7"/>
      <c r="I34" s="139">
        <v>118</v>
      </c>
      <c r="J34" s="145"/>
      <c r="K34" s="140"/>
    </row>
    <row r="35" spans="1:12" ht="15.75">
      <c r="A35" s="7">
        <v>32</v>
      </c>
      <c r="B35" s="72"/>
      <c r="C35" s="31" t="s">
        <v>128</v>
      </c>
      <c r="D35" s="148">
        <v>0.3</v>
      </c>
      <c r="E35" s="34" t="s">
        <v>110</v>
      </c>
      <c r="F35" s="147">
        <v>0.9</v>
      </c>
      <c r="G35" s="7"/>
      <c r="I35" s="181" t="s">
        <v>174</v>
      </c>
      <c r="J35" s="181"/>
      <c r="K35" s="181"/>
      <c r="L35" s="181"/>
    </row>
    <row r="36" spans="1:12" ht="15.75">
      <c r="A36" s="7">
        <v>33</v>
      </c>
      <c r="B36" s="72"/>
      <c r="C36" s="36" t="s">
        <v>4</v>
      </c>
      <c r="D36" s="147">
        <v>0.8</v>
      </c>
      <c r="E36" s="7"/>
      <c r="F36" s="147">
        <v>0.9</v>
      </c>
      <c r="G36" s="7"/>
      <c r="I36" s="178" t="s">
        <v>205</v>
      </c>
      <c r="J36" s="178"/>
      <c r="K36" s="178"/>
      <c r="L36" s="178"/>
    </row>
    <row r="37" spans="1:12" ht="15.75">
      <c r="A37" s="7">
        <v>34</v>
      </c>
      <c r="B37" s="72"/>
      <c r="C37" s="31" t="s">
        <v>129</v>
      </c>
      <c r="D37" s="148">
        <v>0.7</v>
      </c>
      <c r="E37" s="34" t="s">
        <v>110</v>
      </c>
      <c r="F37" s="147">
        <v>0.9</v>
      </c>
      <c r="G37" s="7"/>
    </row>
    <row r="38" spans="1:12" ht="15.75">
      <c r="A38" s="7">
        <v>35</v>
      </c>
      <c r="B38" s="72"/>
      <c r="C38" s="15" t="s">
        <v>130</v>
      </c>
      <c r="D38" s="147">
        <v>0.9</v>
      </c>
      <c r="E38" s="7"/>
      <c r="F38" s="147">
        <v>0.9</v>
      </c>
      <c r="G38" s="7"/>
    </row>
    <row r="39" spans="1:12" ht="15.75">
      <c r="A39" s="7">
        <v>36</v>
      </c>
      <c r="B39" s="72"/>
      <c r="C39" s="35" t="s">
        <v>131</v>
      </c>
      <c r="D39" s="148">
        <v>0.7</v>
      </c>
      <c r="E39" s="34" t="s">
        <v>110</v>
      </c>
      <c r="F39" s="147">
        <v>0.9</v>
      </c>
      <c r="G39" s="7"/>
    </row>
    <row r="40" spans="1:12" ht="15.75">
      <c r="A40" s="7">
        <v>37</v>
      </c>
      <c r="B40" s="72"/>
      <c r="C40" s="15" t="s">
        <v>132</v>
      </c>
      <c r="D40" s="147">
        <v>0.8</v>
      </c>
      <c r="E40" s="7"/>
      <c r="F40" s="147">
        <v>0.8</v>
      </c>
      <c r="G40" s="7"/>
    </row>
    <row r="41" spans="1:12" ht="15.75">
      <c r="A41" s="7">
        <v>38</v>
      </c>
      <c r="B41" s="72"/>
      <c r="C41" s="20" t="s">
        <v>133</v>
      </c>
      <c r="D41" s="148">
        <v>0.6</v>
      </c>
      <c r="E41" s="34" t="s">
        <v>116</v>
      </c>
      <c r="F41" s="147">
        <v>1</v>
      </c>
      <c r="G41" s="7"/>
    </row>
    <row r="42" spans="1:12" ht="15.75">
      <c r="A42" s="7">
        <v>39</v>
      </c>
      <c r="B42" s="72"/>
      <c r="C42" s="31" t="s">
        <v>134</v>
      </c>
      <c r="D42" s="146">
        <v>0.8</v>
      </c>
      <c r="E42" s="87" t="s">
        <v>112</v>
      </c>
      <c r="F42" s="147">
        <v>1</v>
      </c>
      <c r="G42" s="7"/>
    </row>
    <row r="43" spans="1:12" ht="16.5" thickBot="1">
      <c r="A43" s="8">
        <v>40</v>
      </c>
      <c r="B43" s="71"/>
      <c r="C43" s="21" t="s">
        <v>135</v>
      </c>
      <c r="D43" s="150">
        <v>1</v>
      </c>
      <c r="E43" s="8"/>
      <c r="F43" s="150">
        <v>1</v>
      </c>
      <c r="G43" s="8"/>
    </row>
    <row r="44" spans="1:12" ht="16.5" thickTop="1">
      <c r="A44" s="7">
        <v>41</v>
      </c>
      <c r="B44" s="72" t="s">
        <v>11</v>
      </c>
      <c r="C44" s="15" t="s">
        <v>23</v>
      </c>
      <c r="D44" s="147">
        <v>0.8</v>
      </c>
      <c r="E44" s="7"/>
      <c r="F44" s="147">
        <v>1</v>
      </c>
      <c r="G44" s="7"/>
    </row>
    <row r="45" spans="1:12" ht="15.75">
      <c r="A45" s="7">
        <v>42</v>
      </c>
      <c r="B45" s="72">
        <v>20</v>
      </c>
      <c r="C45" s="15" t="s">
        <v>136</v>
      </c>
      <c r="D45" s="147">
        <v>0.8</v>
      </c>
      <c r="E45" s="7"/>
      <c r="F45" s="147">
        <v>0.8</v>
      </c>
      <c r="G45" s="7"/>
    </row>
    <row r="46" spans="1:12" ht="15.75">
      <c r="A46" s="7">
        <v>43</v>
      </c>
      <c r="B46" s="72"/>
      <c r="C46" s="15" t="s">
        <v>63</v>
      </c>
      <c r="D46" s="147">
        <v>0.8</v>
      </c>
      <c r="E46" s="7"/>
      <c r="F46" s="147">
        <v>0.9</v>
      </c>
      <c r="G46" s="7"/>
    </row>
    <row r="47" spans="1:12" ht="15.75">
      <c r="A47" s="7">
        <v>44</v>
      </c>
      <c r="B47" s="72"/>
      <c r="C47" s="15" t="s">
        <v>64</v>
      </c>
      <c r="D47" s="147">
        <v>0.8</v>
      </c>
      <c r="E47" s="7"/>
      <c r="F47" s="147">
        <v>1</v>
      </c>
      <c r="G47" s="7"/>
    </row>
    <row r="48" spans="1:12" ht="15.75">
      <c r="A48" s="7">
        <v>45</v>
      </c>
      <c r="B48" s="72"/>
      <c r="C48" s="15" t="s">
        <v>137</v>
      </c>
      <c r="D48" s="147">
        <v>0.8</v>
      </c>
      <c r="E48" s="7"/>
      <c r="F48" s="147">
        <v>0.9</v>
      </c>
      <c r="G48" s="7"/>
    </row>
    <row r="49" spans="1:7" ht="15.75">
      <c r="A49" s="7">
        <v>46</v>
      </c>
      <c r="B49" s="72"/>
      <c r="C49" s="31" t="s">
        <v>138</v>
      </c>
      <c r="D49" s="146">
        <v>0.8</v>
      </c>
      <c r="E49" s="87" t="s">
        <v>112</v>
      </c>
      <c r="F49" s="147">
        <v>0.9</v>
      </c>
      <c r="G49" s="7"/>
    </row>
    <row r="50" spans="1:7" ht="15.75">
      <c r="A50" s="7">
        <v>47</v>
      </c>
      <c r="B50" s="72"/>
      <c r="C50" s="31" t="s">
        <v>139</v>
      </c>
      <c r="D50" s="146">
        <v>0.8</v>
      </c>
      <c r="E50" s="87" t="s">
        <v>110</v>
      </c>
      <c r="F50" s="148">
        <v>0.6</v>
      </c>
      <c r="G50" s="34" t="s">
        <v>110</v>
      </c>
    </row>
    <row r="51" spans="1:7" ht="15.75">
      <c r="A51" s="7">
        <v>48</v>
      </c>
      <c r="B51" s="72"/>
      <c r="C51" s="31" t="s">
        <v>140</v>
      </c>
      <c r="D51" s="148">
        <v>0.6</v>
      </c>
      <c r="E51" s="34" t="s">
        <v>110</v>
      </c>
      <c r="F51" s="148">
        <v>0.6</v>
      </c>
      <c r="G51" s="34" t="s">
        <v>110</v>
      </c>
    </row>
    <row r="52" spans="1:7" ht="15.75">
      <c r="A52" s="7">
        <v>49</v>
      </c>
      <c r="B52" s="72"/>
      <c r="C52" s="35" t="s">
        <v>141</v>
      </c>
      <c r="D52" s="148">
        <v>0.6</v>
      </c>
      <c r="E52" s="34" t="s">
        <v>110</v>
      </c>
      <c r="F52" s="148">
        <v>0.4</v>
      </c>
      <c r="G52" s="34" t="s">
        <v>110</v>
      </c>
    </row>
    <row r="53" spans="1:7" ht="15.75">
      <c r="A53" s="7">
        <v>50</v>
      </c>
      <c r="B53" s="72"/>
      <c r="C53" s="20" t="s">
        <v>142</v>
      </c>
      <c r="D53" s="148">
        <v>0.6</v>
      </c>
      <c r="E53" s="34" t="s">
        <v>116</v>
      </c>
      <c r="F53" s="147">
        <v>0.9</v>
      </c>
      <c r="G53" s="7"/>
    </row>
    <row r="54" spans="1:7" ht="15.75">
      <c r="A54" s="7">
        <v>51</v>
      </c>
      <c r="B54" s="72"/>
      <c r="C54" s="31" t="s">
        <v>143</v>
      </c>
      <c r="D54" s="148">
        <v>0.6</v>
      </c>
      <c r="E54" s="34" t="s">
        <v>110</v>
      </c>
      <c r="F54" s="147">
        <v>0.9</v>
      </c>
      <c r="G54" s="7"/>
    </row>
    <row r="55" spans="1:7" ht="15.75">
      <c r="A55" s="7">
        <v>52</v>
      </c>
      <c r="B55" s="72"/>
      <c r="C55" s="31" t="s">
        <v>144</v>
      </c>
      <c r="D55" s="148">
        <v>0.5</v>
      </c>
      <c r="E55" s="34" t="s">
        <v>110</v>
      </c>
      <c r="F55" s="147">
        <v>1</v>
      </c>
      <c r="G55" s="7"/>
    </row>
    <row r="56" spans="1:7" ht="15.75">
      <c r="A56" s="7">
        <v>53</v>
      </c>
      <c r="B56" s="72"/>
      <c r="C56" s="20" t="s">
        <v>145</v>
      </c>
      <c r="D56" s="148">
        <v>0.5</v>
      </c>
      <c r="E56" s="34" t="s">
        <v>116</v>
      </c>
      <c r="F56" s="147">
        <v>1</v>
      </c>
      <c r="G56" s="7"/>
    </row>
    <row r="57" spans="1:7" ht="15.75">
      <c r="A57" s="7">
        <v>54</v>
      </c>
      <c r="B57" s="72"/>
      <c r="C57" s="20" t="s">
        <v>146</v>
      </c>
      <c r="D57" s="148">
        <v>0.6</v>
      </c>
      <c r="E57" s="34" t="s">
        <v>116</v>
      </c>
      <c r="F57" s="147">
        <v>0.9</v>
      </c>
      <c r="G57" s="7"/>
    </row>
    <row r="58" spans="1:7" ht="15.75">
      <c r="A58" s="7">
        <v>55</v>
      </c>
      <c r="B58" s="72"/>
      <c r="C58" s="31" t="s">
        <v>147</v>
      </c>
      <c r="D58" s="148">
        <v>0.4</v>
      </c>
      <c r="E58" s="34" t="s">
        <v>112</v>
      </c>
      <c r="F58" s="147">
        <v>0.8</v>
      </c>
      <c r="G58" s="7"/>
    </row>
    <row r="59" spans="1:7" ht="15.75">
      <c r="A59" s="7">
        <v>56</v>
      </c>
      <c r="B59" s="72"/>
      <c r="C59" s="33" t="s">
        <v>148</v>
      </c>
      <c r="D59" s="148">
        <v>0.6</v>
      </c>
      <c r="E59" s="34" t="s">
        <v>116</v>
      </c>
      <c r="F59" s="147">
        <v>1</v>
      </c>
      <c r="G59" s="7"/>
    </row>
    <row r="60" spans="1:7" ht="15.75">
      <c r="A60" s="7">
        <v>57</v>
      </c>
      <c r="B60" s="72"/>
      <c r="C60" s="31" t="s">
        <v>149</v>
      </c>
      <c r="D60" s="148">
        <v>0.6</v>
      </c>
      <c r="E60" s="34" t="s">
        <v>110</v>
      </c>
      <c r="F60" s="147">
        <v>0.8</v>
      </c>
      <c r="G60" s="7"/>
    </row>
    <row r="61" spans="1:7" ht="15.75">
      <c r="A61" s="7">
        <v>58</v>
      </c>
      <c r="B61" s="72"/>
      <c r="C61" s="36" t="s">
        <v>65</v>
      </c>
      <c r="D61" s="147">
        <v>0.8</v>
      </c>
      <c r="E61" s="7"/>
      <c r="F61" s="147">
        <v>1</v>
      </c>
      <c r="G61" s="7"/>
    </row>
    <row r="62" spans="1:7" ht="15.75">
      <c r="A62" s="7">
        <v>59</v>
      </c>
      <c r="B62" s="72"/>
      <c r="C62" s="36" t="s">
        <v>34</v>
      </c>
      <c r="D62" s="147">
        <v>0.8</v>
      </c>
      <c r="E62" s="7"/>
      <c r="F62" s="147">
        <v>1</v>
      </c>
      <c r="G62" s="7"/>
    </row>
    <row r="63" spans="1:7" ht="16.5" thickBot="1">
      <c r="A63" s="8">
        <v>60</v>
      </c>
      <c r="B63" s="71"/>
      <c r="C63" s="21" t="s">
        <v>66</v>
      </c>
      <c r="D63" s="150">
        <v>0.8</v>
      </c>
      <c r="E63" s="8"/>
      <c r="F63" s="150">
        <v>0.8</v>
      </c>
      <c r="G63" s="8"/>
    </row>
    <row r="64" spans="1:7" ht="16.5" thickTop="1">
      <c r="A64" s="7">
        <v>61</v>
      </c>
      <c r="B64" s="72" t="s">
        <v>12</v>
      </c>
      <c r="C64" s="36" t="s">
        <v>150</v>
      </c>
      <c r="D64" s="147">
        <v>1</v>
      </c>
      <c r="E64" s="70"/>
      <c r="F64" s="147">
        <v>0.9</v>
      </c>
      <c r="G64" s="70"/>
    </row>
    <row r="65" spans="1:7" ht="15.75">
      <c r="A65" s="7">
        <v>62</v>
      </c>
      <c r="B65" s="72">
        <v>11</v>
      </c>
      <c r="C65" s="15" t="s">
        <v>67</v>
      </c>
      <c r="D65" s="147">
        <v>0.8</v>
      </c>
      <c r="E65" s="7"/>
      <c r="F65" s="147">
        <v>0.8</v>
      </c>
      <c r="G65" s="7"/>
    </row>
    <row r="66" spans="1:7" ht="15.75">
      <c r="A66" s="7">
        <v>63</v>
      </c>
      <c r="B66" s="72"/>
      <c r="C66" s="20" t="s">
        <v>151</v>
      </c>
      <c r="D66" s="148">
        <v>0.7</v>
      </c>
      <c r="E66" s="34" t="s">
        <v>116</v>
      </c>
      <c r="F66" s="147">
        <v>1</v>
      </c>
      <c r="G66" s="7"/>
    </row>
    <row r="67" spans="1:7" ht="15.75">
      <c r="A67" s="7">
        <v>64</v>
      </c>
      <c r="B67" s="72"/>
      <c r="C67" s="15" t="s">
        <v>68</v>
      </c>
      <c r="D67" s="147">
        <v>1</v>
      </c>
      <c r="E67" s="7"/>
      <c r="F67" s="147">
        <v>1</v>
      </c>
      <c r="G67" s="7"/>
    </row>
    <row r="68" spans="1:7" ht="15.75">
      <c r="A68" s="7">
        <v>65</v>
      </c>
      <c r="B68" s="72"/>
      <c r="C68" s="15" t="s">
        <v>35</v>
      </c>
      <c r="D68" s="147">
        <v>0.8</v>
      </c>
      <c r="E68" s="7"/>
      <c r="F68" s="147">
        <v>0.9</v>
      </c>
      <c r="G68" s="7"/>
    </row>
    <row r="69" spans="1:7" ht="15.75">
      <c r="A69" s="7">
        <v>66</v>
      </c>
      <c r="B69" s="72"/>
      <c r="C69" s="36" t="s">
        <v>69</v>
      </c>
      <c r="D69" s="147">
        <v>0.8</v>
      </c>
      <c r="E69" s="7"/>
      <c r="F69" s="147">
        <v>1</v>
      </c>
      <c r="G69" s="7"/>
    </row>
    <row r="70" spans="1:7" ht="15.75">
      <c r="A70" s="7">
        <v>67</v>
      </c>
      <c r="B70" s="72"/>
      <c r="C70" s="36" t="s">
        <v>36</v>
      </c>
      <c r="D70" s="147">
        <v>0.8</v>
      </c>
      <c r="E70" s="7"/>
      <c r="F70" s="147">
        <v>1</v>
      </c>
      <c r="G70" s="7"/>
    </row>
    <row r="71" spans="1:7" ht="15.75">
      <c r="A71" s="7">
        <v>68</v>
      </c>
      <c r="B71" s="72"/>
      <c r="C71" s="15" t="s">
        <v>70</v>
      </c>
      <c r="D71" s="147">
        <v>1</v>
      </c>
      <c r="E71" s="7"/>
      <c r="F71" s="147">
        <v>1</v>
      </c>
      <c r="G71" s="7"/>
    </row>
    <row r="72" spans="1:7" ht="15.75">
      <c r="A72" s="7">
        <v>69</v>
      </c>
      <c r="B72" s="72"/>
      <c r="C72" s="36" t="s">
        <v>37</v>
      </c>
      <c r="D72" s="147">
        <v>1</v>
      </c>
      <c r="E72" s="7"/>
      <c r="F72" s="147">
        <v>1</v>
      </c>
      <c r="G72" s="7"/>
    </row>
    <row r="73" spans="1:7" ht="15.75">
      <c r="A73" s="7">
        <v>70</v>
      </c>
      <c r="B73" s="72"/>
      <c r="C73" s="35" t="s">
        <v>152</v>
      </c>
      <c r="D73" s="146">
        <v>0.8</v>
      </c>
      <c r="E73" s="87" t="s">
        <v>110</v>
      </c>
      <c r="F73" s="148">
        <v>0.7</v>
      </c>
      <c r="G73" s="34" t="s">
        <v>110</v>
      </c>
    </row>
    <row r="74" spans="1:7" ht="16.5" thickBot="1">
      <c r="A74" s="8">
        <v>71</v>
      </c>
      <c r="B74" s="71"/>
      <c r="C74" s="39" t="s">
        <v>71</v>
      </c>
      <c r="D74" s="150">
        <v>1</v>
      </c>
      <c r="E74" s="8"/>
      <c r="F74" s="150">
        <v>1</v>
      </c>
      <c r="G74" s="8"/>
    </row>
    <row r="75" spans="1:7" ht="16.5" thickTop="1">
      <c r="A75" s="7">
        <v>72</v>
      </c>
      <c r="B75" s="72" t="s">
        <v>13</v>
      </c>
      <c r="C75" s="15" t="s">
        <v>38</v>
      </c>
      <c r="D75" s="147">
        <v>1</v>
      </c>
      <c r="E75" s="70"/>
      <c r="F75" s="147">
        <v>1</v>
      </c>
      <c r="G75" s="70"/>
    </row>
    <row r="76" spans="1:7" ht="15.75">
      <c r="A76" s="7">
        <v>73</v>
      </c>
      <c r="B76" s="72">
        <v>24</v>
      </c>
      <c r="C76" s="36" t="s">
        <v>153</v>
      </c>
      <c r="D76" s="147">
        <v>1</v>
      </c>
      <c r="E76" s="7"/>
      <c r="F76" s="147">
        <v>1</v>
      </c>
      <c r="G76" s="7"/>
    </row>
    <row r="77" spans="1:7" ht="15.75">
      <c r="A77" s="7">
        <v>74</v>
      </c>
      <c r="B77" s="72"/>
      <c r="C77" s="35" t="s">
        <v>154</v>
      </c>
      <c r="D77" s="148">
        <v>0.5</v>
      </c>
      <c r="E77" s="34" t="s">
        <v>110</v>
      </c>
      <c r="F77" s="147">
        <v>0.8</v>
      </c>
      <c r="G77" s="7"/>
    </row>
    <row r="78" spans="1:7" ht="15.75">
      <c r="A78" s="7">
        <v>75</v>
      </c>
      <c r="B78" s="72"/>
      <c r="C78" s="15" t="s">
        <v>72</v>
      </c>
      <c r="D78" s="147">
        <v>1</v>
      </c>
      <c r="E78" s="7"/>
      <c r="F78" s="147">
        <v>0.8</v>
      </c>
      <c r="G78" s="7"/>
    </row>
    <row r="79" spans="1:7" ht="15.75">
      <c r="A79" s="7">
        <v>76</v>
      </c>
      <c r="B79" s="72"/>
      <c r="C79" s="36" t="s">
        <v>39</v>
      </c>
      <c r="D79" s="147">
        <v>1</v>
      </c>
      <c r="E79" s="7"/>
      <c r="F79" s="147">
        <v>1</v>
      </c>
      <c r="G79" s="7"/>
    </row>
    <row r="80" spans="1:7" ht="15.75">
      <c r="A80" s="7">
        <v>77</v>
      </c>
      <c r="B80" s="72"/>
      <c r="C80" s="15" t="s">
        <v>73</v>
      </c>
      <c r="D80" s="147">
        <v>0.8</v>
      </c>
      <c r="E80" s="7"/>
      <c r="F80" s="147">
        <v>0.9</v>
      </c>
      <c r="G80" s="7"/>
    </row>
    <row r="81" spans="1:7" ht="15.75">
      <c r="A81" s="7">
        <v>78</v>
      </c>
      <c r="B81" s="72"/>
      <c r="C81" s="15" t="s">
        <v>155</v>
      </c>
      <c r="D81" s="147">
        <v>0.8</v>
      </c>
      <c r="E81" s="7"/>
      <c r="F81" s="147">
        <v>1</v>
      </c>
      <c r="G81" s="7"/>
    </row>
    <row r="82" spans="1:7" ht="15.75">
      <c r="A82" s="7">
        <v>79</v>
      </c>
      <c r="B82" s="72"/>
      <c r="C82" s="36" t="s">
        <v>24</v>
      </c>
      <c r="D82" s="147">
        <v>1</v>
      </c>
      <c r="E82" s="7"/>
      <c r="F82" s="147">
        <v>0.8</v>
      </c>
      <c r="G82" s="7"/>
    </row>
    <row r="83" spans="1:7" ht="15.75">
      <c r="A83" s="7">
        <v>80</v>
      </c>
      <c r="B83" s="72"/>
      <c r="C83" s="15" t="s">
        <v>40</v>
      </c>
      <c r="D83" s="147">
        <v>0.8</v>
      </c>
      <c r="E83" s="7"/>
      <c r="F83" s="147">
        <v>0.9</v>
      </c>
      <c r="G83" s="7"/>
    </row>
    <row r="84" spans="1:7" ht="15.75">
      <c r="A84" s="7">
        <v>81</v>
      </c>
      <c r="B84" s="72"/>
      <c r="C84" s="15" t="s">
        <v>156</v>
      </c>
      <c r="D84" s="147">
        <v>0.8</v>
      </c>
      <c r="E84" s="7"/>
      <c r="F84" s="147">
        <v>0.9</v>
      </c>
      <c r="G84" s="7"/>
    </row>
    <row r="85" spans="1:7" ht="15.75">
      <c r="A85" s="7">
        <v>82</v>
      </c>
      <c r="B85" s="72"/>
      <c r="C85" s="36" t="s">
        <v>41</v>
      </c>
      <c r="D85" s="147">
        <v>0.9</v>
      </c>
      <c r="E85" s="7"/>
      <c r="F85" s="147">
        <v>0.8</v>
      </c>
      <c r="G85" s="7"/>
    </row>
    <row r="86" spans="1:7" ht="15.75">
      <c r="A86" s="7">
        <v>83</v>
      </c>
      <c r="B86" s="72"/>
      <c r="C86" s="15" t="s">
        <v>25</v>
      </c>
      <c r="D86" s="147">
        <v>1</v>
      </c>
      <c r="E86" s="7"/>
      <c r="F86" s="147">
        <v>1</v>
      </c>
      <c r="G86" s="7"/>
    </row>
    <row r="87" spans="1:7" ht="15.75">
      <c r="A87" s="7">
        <v>84</v>
      </c>
      <c r="B87" s="72"/>
      <c r="C87" s="36" t="s">
        <v>33</v>
      </c>
      <c r="D87" s="147">
        <v>1</v>
      </c>
      <c r="E87" s="7"/>
      <c r="F87" s="147">
        <v>1</v>
      </c>
      <c r="G87" s="7"/>
    </row>
    <row r="88" spans="1:7" ht="15.75">
      <c r="A88" s="7">
        <v>85</v>
      </c>
      <c r="B88" s="72"/>
      <c r="C88" s="15" t="s">
        <v>157</v>
      </c>
      <c r="D88" s="147">
        <v>1</v>
      </c>
      <c r="E88" s="7"/>
      <c r="F88" s="147">
        <v>1</v>
      </c>
      <c r="G88" s="7"/>
    </row>
    <row r="89" spans="1:7" ht="15.75">
      <c r="A89" s="7">
        <v>86</v>
      </c>
      <c r="B89" s="72"/>
      <c r="C89" s="15" t="s">
        <v>42</v>
      </c>
      <c r="D89" s="147">
        <v>1</v>
      </c>
      <c r="E89" s="7"/>
      <c r="F89" s="147">
        <v>1</v>
      </c>
      <c r="G89" s="7"/>
    </row>
    <row r="90" spans="1:7" ht="15.75">
      <c r="A90" s="7">
        <v>87</v>
      </c>
      <c r="B90" s="72"/>
      <c r="C90" s="15" t="s">
        <v>43</v>
      </c>
      <c r="D90" s="147">
        <v>1</v>
      </c>
      <c r="E90" s="7"/>
      <c r="F90" s="147">
        <v>0.8</v>
      </c>
      <c r="G90" s="7"/>
    </row>
    <row r="91" spans="1:7" ht="15.75">
      <c r="A91" s="7">
        <v>88</v>
      </c>
      <c r="B91" s="72"/>
      <c r="C91" s="15" t="s">
        <v>44</v>
      </c>
      <c r="D91" s="147">
        <v>1</v>
      </c>
      <c r="E91" s="7"/>
      <c r="F91" s="147">
        <v>0.8</v>
      </c>
      <c r="G91" s="7"/>
    </row>
    <row r="92" spans="1:7" ht="15.75">
      <c r="A92" s="7">
        <v>89</v>
      </c>
      <c r="B92" s="72"/>
      <c r="C92" s="15" t="s">
        <v>5</v>
      </c>
      <c r="D92" s="147">
        <v>1</v>
      </c>
      <c r="E92" s="7"/>
      <c r="F92" s="147">
        <v>1</v>
      </c>
      <c r="G92" s="7"/>
    </row>
    <row r="93" spans="1:7" ht="15.75">
      <c r="A93" s="7">
        <v>90</v>
      </c>
      <c r="B93" s="72"/>
      <c r="C93" s="15" t="s">
        <v>26</v>
      </c>
      <c r="D93" s="147">
        <v>1</v>
      </c>
      <c r="E93" s="7"/>
      <c r="F93" s="147">
        <v>1</v>
      </c>
      <c r="G93" s="7"/>
    </row>
    <row r="94" spans="1:7" ht="15.75">
      <c r="A94" s="7">
        <v>91</v>
      </c>
      <c r="B94" s="72"/>
      <c r="C94" s="36" t="s">
        <v>27</v>
      </c>
      <c r="D94" s="147">
        <v>1</v>
      </c>
      <c r="E94" s="7"/>
      <c r="F94" s="147">
        <v>1</v>
      </c>
      <c r="G94" s="7"/>
    </row>
    <row r="95" spans="1:7" ht="15.75">
      <c r="A95" s="7">
        <v>92</v>
      </c>
      <c r="B95" s="72"/>
      <c r="C95" s="15" t="s">
        <v>45</v>
      </c>
      <c r="D95" s="147">
        <v>1</v>
      </c>
      <c r="E95" s="7"/>
      <c r="F95" s="147">
        <v>0.8</v>
      </c>
      <c r="G95" s="7"/>
    </row>
    <row r="96" spans="1:7" ht="15.75">
      <c r="A96" s="7">
        <v>93</v>
      </c>
      <c r="B96" s="72"/>
      <c r="C96" s="36" t="s">
        <v>46</v>
      </c>
      <c r="D96" s="147">
        <v>1</v>
      </c>
      <c r="E96" s="7"/>
      <c r="F96" s="147">
        <v>1</v>
      </c>
      <c r="G96" s="7"/>
    </row>
    <row r="97" spans="1:7" ht="15.75">
      <c r="A97" s="7">
        <v>94</v>
      </c>
      <c r="B97" s="72"/>
      <c r="C97" s="15" t="s">
        <v>47</v>
      </c>
      <c r="D97" s="147">
        <v>1</v>
      </c>
      <c r="E97" s="7"/>
      <c r="F97" s="147">
        <v>1</v>
      </c>
      <c r="G97" s="7"/>
    </row>
    <row r="98" spans="1:7" ht="16.5" thickBot="1">
      <c r="A98" s="8">
        <v>95</v>
      </c>
      <c r="B98" s="71"/>
      <c r="C98" s="37" t="s">
        <v>158</v>
      </c>
      <c r="D98" s="152">
        <v>1</v>
      </c>
      <c r="E98" s="90" t="s">
        <v>110</v>
      </c>
      <c r="F98" s="149">
        <v>0.5</v>
      </c>
      <c r="G98" s="40" t="s">
        <v>110</v>
      </c>
    </row>
    <row r="99" spans="1:7" ht="16.5" thickTop="1">
      <c r="A99" s="7">
        <v>96</v>
      </c>
      <c r="B99" s="72" t="s">
        <v>14</v>
      </c>
      <c r="C99" s="15" t="s">
        <v>159</v>
      </c>
      <c r="D99" s="147">
        <v>1</v>
      </c>
      <c r="E99" s="7"/>
      <c r="F99" s="147">
        <v>1</v>
      </c>
      <c r="G99" s="70"/>
    </row>
    <row r="100" spans="1:7" ht="15.75">
      <c r="A100" s="7">
        <v>97</v>
      </c>
      <c r="B100" s="72">
        <v>12</v>
      </c>
      <c r="C100" s="36" t="s">
        <v>48</v>
      </c>
      <c r="D100" s="147">
        <v>1</v>
      </c>
      <c r="E100" s="7"/>
      <c r="F100" s="147">
        <v>0.9</v>
      </c>
      <c r="G100" s="7"/>
    </row>
    <row r="101" spans="1:7" ht="15.75">
      <c r="A101" s="7">
        <v>98</v>
      </c>
      <c r="B101" s="72"/>
      <c r="C101" s="36" t="s">
        <v>49</v>
      </c>
      <c r="D101" s="147">
        <v>1</v>
      </c>
      <c r="E101" s="7"/>
      <c r="F101" s="147">
        <v>1</v>
      </c>
      <c r="G101" s="7"/>
    </row>
    <row r="102" spans="1:7" ht="15.75">
      <c r="A102" s="7">
        <v>99</v>
      </c>
      <c r="B102" s="72"/>
      <c r="C102" s="36" t="s">
        <v>28</v>
      </c>
      <c r="D102" s="147">
        <v>1</v>
      </c>
      <c r="E102" s="7"/>
      <c r="F102" s="147">
        <v>0.8</v>
      </c>
      <c r="G102" s="7"/>
    </row>
    <row r="103" spans="1:7" ht="15.75">
      <c r="A103" s="7">
        <v>100</v>
      </c>
      <c r="B103" s="72"/>
      <c r="C103" s="31" t="s">
        <v>160</v>
      </c>
      <c r="D103" s="146">
        <v>1</v>
      </c>
      <c r="E103" s="87" t="s">
        <v>110</v>
      </c>
      <c r="F103" s="147">
        <v>0.8</v>
      </c>
      <c r="G103" s="7"/>
    </row>
    <row r="104" spans="1:7" ht="15.75">
      <c r="A104" s="7">
        <v>101</v>
      </c>
      <c r="B104" s="72"/>
      <c r="C104" s="35" t="s">
        <v>161</v>
      </c>
      <c r="D104" s="146">
        <v>1</v>
      </c>
      <c r="E104" s="87" t="s">
        <v>110</v>
      </c>
      <c r="F104" s="147">
        <v>1</v>
      </c>
      <c r="G104" s="7"/>
    </row>
    <row r="105" spans="1:7" ht="15.75">
      <c r="A105" s="7">
        <v>102</v>
      </c>
      <c r="B105" s="72"/>
      <c r="C105" s="36" t="s">
        <v>50</v>
      </c>
      <c r="D105" s="147">
        <v>1</v>
      </c>
      <c r="E105" s="7"/>
      <c r="F105" s="147">
        <v>1</v>
      </c>
      <c r="G105" s="7"/>
    </row>
    <row r="106" spans="1:7" ht="15.75">
      <c r="A106" s="7">
        <v>103</v>
      </c>
      <c r="B106" s="72"/>
      <c r="C106" s="15" t="s">
        <v>162</v>
      </c>
      <c r="D106" s="147">
        <v>1</v>
      </c>
      <c r="E106" s="7"/>
      <c r="F106" s="147">
        <v>1</v>
      </c>
      <c r="G106" s="7"/>
    </row>
    <row r="107" spans="1:7" ht="15.75">
      <c r="A107" s="7">
        <v>104</v>
      </c>
      <c r="B107" s="72"/>
      <c r="C107" s="35" t="s">
        <v>163</v>
      </c>
      <c r="D107" s="146">
        <v>1</v>
      </c>
      <c r="E107" s="87" t="s">
        <v>110</v>
      </c>
      <c r="F107" s="147">
        <v>0.8</v>
      </c>
      <c r="G107" s="7"/>
    </row>
    <row r="108" spans="1:7" ht="15.75">
      <c r="A108" s="7">
        <v>105</v>
      </c>
      <c r="B108" s="72"/>
      <c r="C108" s="36" t="s">
        <v>164</v>
      </c>
      <c r="D108" s="147">
        <v>1</v>
      </c>
      <c r="E108" s="7"/>
      <c r="F108" s="147">
        <v>0.8</v>
      </c>
      <c r="G108" s="7"/>
    </row>
    <row r="109" spans="1:7" ht="15.75">
      <c r="A109" s="7">
        <v>106</v>
      </c>
      <c r="B109" s="72"/>
      <c r="C109" s="35" t="s">
        <v>165</v>
      </c>
      <c r="D109" s="146">
        <v>1</v>
      </c>
      <c r="E109" s="87" t="s">
        <v>110</v>
      </c>
      <c r="F109" s="147">
        <v>0.8</v>
      </c>
      <c r="G109" s="7"/>
    </row>
    <row r="110" spans="1:7" ht="16.5" thickBot="1">
      <c r="A110" s="8">
        <v>107</v>
      </c>
      <c r="B110" s="71"/>
      <c r="C110" s="39" t="s">
        <v>51</v>
      </c>
      <c r="D110" s="150">
        <v>1</v>
      </c>
      <c r="E110" s="8"/>
      <c r="F110" s="150">
        <v>0.8</v>
      </c>
      <c r="G110" s="8"/>
    </row>
    <row r="111" spans="1:7" ht="16.5" thickTop="1">
      <c r="A111" s="7">
        <v>108</v>
      </c>
      <c r="B111" s="72" t="s">
        <v>15</v>
      </c>
      <c r="C111" s="15" t="s">
        <v>52</v>
      </c>
      <c r="D111" s="147">
        <v>1</v>
      </c>
      <c r="E111" s="7"/>
      <c r="F111" s="147">
        <v>1</v>
      </c>
      <c r="G111" s="70"/>
    </row>
    <row r="112" spans="1:7" ht="15.75">
      <c r="A112" s="7">
        <v>109</v>
      </c>
      <c r="B112" s="72">
        <v>13</v>
      </c>
      <c r="C112" s="15" t="s">
        <v>53</v>
      </c>
      <c r="D112" s="147">
        <v>1</v>
      </c>
      <c r="E112" s="7"/>
      <c r="F112" s="147">
        <v>1</v>
      </c>
      <c r="G112" s="7"/>
    </row>
    <row r="113" spans="1:8" ht="15.75">
      <c r="A113" s="7">
        <v>110</v>
      </c>
      <c r="B113" s="72"/>
      <c r="C113" s="35" t="s">
        <v>166</v>
      </c>
      <c r="D113" s="146">
        <v>1</v>
      </c>
      <c r="E113" s="87" t="s">
        <v>110</v>
      </c>
      <c r="F113" s="147">
        <v>0.8</v>
      </c>
      <c r="G113" s="7"/>
    </row>
    <row r="114" spans="1:8" ht="15.75">
      <c r="A114" s="7">
        <v>111</v>
      </c>
      <c r="B114" s="72"/>
      <c r="C114" s="15" t="s">
        <v>54</v>
      </c>
      <c r="D114" s="147">
        <v>1</v>
      </c>
      <c r="E114" s="7"/>
      <c r="F114" s="147">
        <v>1</v>
      </c>
      <c r="G114" s="7"/>
    </row>
    <row r="115" spans="1:8" ht="15.75">
      <c r="A115" s="7">
        <v>112</v>
      </c>
      <c r="B115" s="72"/>
      <c r="C115" s="35" t="s">
        <v>167</v>
      </c>
      <c r="D115" s="146">
        <v>1</v>
      </c>
      <c r="E115" s="87" t="s">
        <v>110</v>
      </c>
      <c r="F115" s="147">
        <v>0.8</v>
      </c>
      <c r="G115" s="7"/>
    </row>
    <row r="116" spans="1:8" ht="15.75">
      <c r="A116" s="7">
        <v>113</v>
      </c>
      <c r="B116" s="72"/>
      <c r="C116" s="36" t="s">
        <v>55</v>
      </c>
      <c r="D116" s="147">
        <v>1</v>
      </c>
      <c r="E116" s="7"/>
      <c r="F116" s="147">
        <v>1</v>
      </c>
      <c r="G116" s="7"/>
    </row>
    <row r="117" spans="1:8" ht="15.75">
      <c r="A117" s="7">
        <v>114</v>
      </c>
      <c r="B117" s="72"/>
      <c r="C117" s="15" t="s">
        <v>56</v>
      </c>
      <c r="D117" s="147">
        <v>1</v>
      </c>
      <c r="E117" s="7"/>
      <c r="F117" s="147">
        <v>1</v>
      </c>
      <c r="G117" s="7"/>
    </row>
    <row r="118" spans="1:8" ht="15.75">
      <c r="A118" s="7">
        <v>118</v>
      </c>
      <c r="B118" s="72"/>
      <c r="C118" s="31" t="s">
        <v>168</v>
      </c>
      <c r="D118" s="146">
        <v>1</v>
      </c>
      <c r="E118" s="87" t="s">
        <v>110</v>
      </c>
      <c r="F118" s="147">
        <v>0.8</v>
      </c>
      <c r="G118" s="7"/>
    </row>
    <row r="119" spans="1:8" ht="15.75">
      <c r="A119" s="7">
        <v>119</v>
      </c>
      <c r="B119" s="72"/>
      <c r="C119" s="15" t="s">
        <v>169</v>
      </c>
      <c r="D119" s="147">
        <v>1</v>
      </c>
      <c r="E119" s="7"/>
      <c r="F119" s="147">
        <v>0.8</v>
      </c>
      <c r="G119" s="7"/>
    </row>
    <row r="120" spans="1:8" ht="15.75">
      <c r="A120" s="7">
        <v>120</v>
      </c>
      <c r="B120" s="72"/>
      <c r="C120" s="36" t="s">
        <v>57</v>
      </c>
      <c r="D120" s="147">
        <v>1</v>
      </c>
      <c r="E120" s="7"/>
      <c r="F120" s="147">
        <v>1</v>
      </c>
      <c r="G120" s="7"/>
    </row>
    <row r="121" spans="1:8" ht="15.75">
      <c r="A121" s="7">
        <v>121</v>
      </c>
      <c r="B121" s="72"/>
      <c r="C121" s="15" t="s">
        <v>170</v>
      </c>
      <c r="D121" s="147">
        <v>1</v>
      </c>
      <c r="E121" s="7"/>
      <c r="F121" s="147">
        <v>1</v>
      </c>
      <c r="G121" s="7"/>
    </row>
    <row r="122" spans="1:8" ht="15.75">
      <c r="A122" s="7">
        <v>122</v>
      </c>
      <c r="B122" s="72"/>
      <c r="C122" s="36" t="s">
        <v>58</v>
      </c>
      <c r="D122" s="147">
        <v>1</v>
      </c>
      <c r="E122" s="7"/>
      <c r="F122" s="147">
        <v>1</v>
      </c>
      <c r="G122" s="7"/>
    </row>
    <row r="123" spans="1:8" ht="16.5" thickBot="1">
      <c r="A123" s="8">
        <v>123</v>
      </c>
      <c r="B123" s="71"/>
      <c r="C123" s="41" t="s">
        <v>171</v>
      </c>
      <c r="D123" s="150">
        <v>1</v>
      </c>
      <c r="E123" s="8"/>
      <c r="F123" s="150">
        <v>1</v>
      </c>
      <c r="G123" s="8"/>
    </row>
    <row r="124" spans="1:8" ht="16.5" thickTop="1">
      <c r="A124" s="7">
        <v>115</v>
      </c>
      <c r="B124" s="72" t="s">
        <v>29</v>
      </c>
      <c r="C124" s="15" t="s">
        <v>172</v>
      </c>
      <c r="D124" s="147">
        <v>1</v>
      </c>
      <c r="E124" s="7"/>
      <c r="F124" s="147">
        <v>0.8</v>
      </c>
      <c r="G124" s="70"/>
    </row>
    <row r="125" spans="1:8" ht="15.75">
      <c r="A125" s="7">
        <v>116</v>
      </c>
      <c r="B125" s="72">
        <v>3</v>
      </c>
      <c r="C125" s="36" t="s">
        <v>59</v>
      </c>
      <c r="D125" s="147">
        <v>1</v>
      </c>
      <c r="E125" s="7"/>
      <c r="F125" s="147">
        <v>1</v>
      </c>
      <c r="G125" s="7"/>
    </row>
    <row r="126" spans="1:8" ht="16.5" thickBot="1">
      <c r="A126" s="8">
        <v>117</v>
      </c>
      <c r="B126" s="71"/>
      <c r="C126" s="39" t="s">
        <v>6</v>
      </c>
      <c r="D126" s="150">
        <v>1</v>
      </c>
      <c r="E126" s="8"/>
      <c r="F126" s="150">
        <v>1</v>
      </c>
      <c r="G126" s="8"/>
    </row>
    <row r="127" spans="1:8" ht="16.5" thickTop="1" thickBot="1">
      <c r="A127" s="10"/>
      <c r="B127" s="73"/>
      <c r="C127" s="22" t="s">
        <v>31</v>
      </c>
      <c r="D127" s="42">
        <v>0.86260162601626011</v>
      </c>
      <c r="E127" s="43"/>
      <c r="F127" s="154">
        <v>0.90650406504064995</v>
      </c>
      <c r="G127" s="44"/>
    </row>
    <row r="128" spans="1:8" ht="15.75" thickTop="1">
      <c r="A128" s="11" t="s">
        <v>30</v>
      </c>
      <c r="B128" s="74"/>
      <c r="C128" s="45" t="s">
        <v>173</v>
      </c>
      <c r="D128" s="46"/>
      <c r="E128" s="11"/>
      <c r="F128" s="59"/>
      <c r="G128" s="47"/>
      <c r="H128" s="13"/>
    </row>
    <row r="129" spans="1:8" ht="15.75" thickBot="1">
      <c r="A129" s="6"/>
      <c r="B129" s="75"/>
      <c r="C129" s="48" t="s">
        <v>201</v>
      </c>
      <c r="D129" s="49"/>
      <c r="E129" s="6"/>
      <c r="F129" s="58"/>
      <c r="G129" s="8"/>
      <c r="H129" s="13"/>
    </row>
    <row r="130" spans="1:8" ht="15.75" thickTop="1">
      <c r="A130" t="s">
        <v>193</v>
      </c>
      <c r="B130" t="s">
        <v>194</v>
      </c>
      <c r="C130" s="50"/>
      <c r="E130" s="13"/>
      <c r="F130" s="29"/>
      <c r="G130" s="13"/>
      <c r="H130" s="13"/>
    </row>
    <row r="131" spans="1:8">
      <c r="A131" t="s">
        <v>31</v>
      </c>
      <c r="B131" t="s">
        <v>195</v>
      </c>
      <c r="C131" s="1"/>
      <c r="D131" s="5"/>
      <c r="F131" s="29"/>
      <c r="G131" s="13"/>
      <c r="H131" s="13"/>
    </row>
    <row r="132" spans="1:8">
      <c r="D132" s="13"/>
      <c r="F132" s="29"/>
      <c r="G132" s="13"/>
      <c r="H132" s="13"/>
    </row>
    <row r="133" spans="1:8">
      <c r="D133" s="13"/>
      <c r="F133" s="29"/>
      <c r="G133" s="13"/>
      <c r="H133" s="13"/>
    </row>
    <row r="134" spans="1:8">
      <c r="D134" s="13"/>
      <c r="F134" s="29"/>
      <c r="G134" s="13"/>
      <c r="H134" s="13"/>
    </row>
    <row r="135" spans="1:8">
      <c r="D135" s="13"/>
      <c r="F135" s="29"/>
      <c r="G135" s="13"/>
      <c r="H135" s="13"/>
    </row>
    <row r="136" spans="1:8">
      <c r="D136" s="13"/>
      <c r="F136" s="29"/>
      <c r="G136" s="13"/>
      <c r="H136" s="13"/>
    </row>
    <row r="137" spans="1:8">
      <c r="D137" s="13"/>
      <c r="F137" s="29"/>
      <c r="G137" s="13"/>
      <c r="H137" s="13"/>
    </row>
    <row r="138" spans="1:8">
      <c r="D138" s="13"/>
      <c r="F138" s="29"/>
      <c r="G138" s="13"/>
      <c r="H138" s="13"/>
    </row>
    <row r="139" spans="1:8">
      <c r="A139" s="13"/>
      <c r="C139" s="13"/>
      <c r="D139" s="13"/>
    </row>
    <row r="140" spans="1:8">
      <c r="A140" s="13"/>
      <c r="D140" s="13"/>
      <c r="E140" s="13"/>
      <c r="F140" s="29"/>
      <c r="G140" s="13"/>
    </row>
  </sheetData>
  <mergeCells count="6">
    <mergeCell ref="I36:L36"/>
    <mergeCell ref="D2:E2"/>
    <mergeCell ref="F2:G2"/>
    <mergeCell ref="I35:L35"/>
    <mergeCell ref="A1:G1"/>
    <mergeCell ref="I2:O5"/>
  </mergeCells>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1"/>
  <sheetViews>
    <sheetView topLeftCell="A41" workbookViewId="0">
      <selection activeCell="D50" sqref="D50"/>
    </sheetView>
  </sheetViews>
  <sheetFormatPr defaultRowHeight="15"/>
  <cols>
    <col min="3" max="3" width="29" customWidth="1"/>
    <col min="5" max="5" width="26.7109375" customWidth="1"/>
  </cols>
  <sheetData>
    <row r="1" spans="1:7" ht="15.75" thickBot="1">
      <c r="A1" s="182" t="s">
        <v>209</v>
      </c>
      <c r="B1" s="182"/>
      <c r="C1" s="182"/>
      <c r="D1" s="182"/>
      <c r="E1" s="182"/>
      <c r="F1" s="182"/>
      <c r="G1" s="182"/>
    </row>
    <row r="2" spans="1:7" ht="15.75" thickTop="1">
      <c r="A2" s="88" t="s">
        <v>182</v>
      </c>
      <c r="B2" s="88" t="s">
        <v>74</v>
      </c>
      <c r="C2" s="89" t="s">
        <v>181</v>
      </c>
      <c r="D2" s="179" t="s">
        <v>107</v>
      </c>
      <c r="E2" s="180"/>
      <c r="F2" s="179" t="s">
        <v>108</v>
      </c>
      <c r="G2" s="180"/>
    </row>
    <row r="3" spans="1:7" ht="15.75" thickBot="1">
      <c r="A3" s="76"/>
      <c r="B3" s="71"/>
      <c r="C3" s="9"/>
      <c r="D3" s="71" t="s">
        <v>183</v>
      </c>
      <c r="E3" s="71" t="s">
        <v>184</v>
      </c>
      <c r="F3" s="71" t="s">
        <v>183</v>
      </c>
      <c r="G3" s="71" t="s">
        <v>184</v>
      </c>
    </row>
    <row r="4" spans="1:7" ht="16.5" thickTop="1">
      <c r="A4" s="7">
        <v>2</v>
      </c>
      <c r="B4" s="88" t="s">
        <v>7</v>
      </c>
      <c r="C4" s="15" t="s">
        <v>32</v>
      </c>
      <c r="D4" s="147">
        <v>1</v>
      </c>
      <c r="E4" s="70"/>
      <c r="F4" s="147">
        <v>1</v>
      </c>
      <c r="G4" s="70"/>
    </row>
    <row r="5" spans="1:7" ht="15.75">
      <c r="A5" s="7">
        <v>3</v>
      </c>
      <c r="B5" s="72">
        <v>14</v>
      </c>
      <c r="C5" s="33" t="s">
        <v>111</v>
      </c>
      <c r="D5" s="148">
        <v>0.5</v>
      </c>
      <c r="E5" s="34" t="s">
        <v>116</v>
      </c>
      <c r="F5" s="147">
        <v>0.8</v>
      </c>
      <c r="G5" s="7"/>
    </row>
    <row r="6" spans="1:7" ht="15.75">
      <c r="A6" s="7">
        <v>5</v>
      </c>
      <c r="B6" s="72"/>
      <c r="C6" s="15" t="s">
        <v>0</v>
      </c>
      <c r="D6" s="147">
        <v>0.9</v>
      </c>
      <c r="E6" s="7"/>
      <c r="F6" s="147">
        <v>0.9</v>
      </c>
      <c r="G6" s="7"/>
    </row>
    <row r="7" spans="1:7" ht="15.75">
      <c r="A7" s="7">
        <v>6</v>
      </c>
      <c r="B7" s="72"/>
      <c r="C7" s="36" t="s">
        <v>16</v>
      </c>
      <c r="D7" s="147">
        <v>1</v>
      </c>
      <c r="E7" s="7"/>
      <c r="F7" s="147">
        <v>0.8</v>
      </c>
      <c r="G7" s="7"/>
    </row>
    <row r="8" spans="1:7" ht="15.75">
      <c r="A8" s="7">
        <v>8</v>
      </c>
      <c r="B8" s="72"/>
      <c r="C8" s="33" t="s">
        <v>115</v>
      </c>
      <c r="D8" s="148">
        <v>0.7</v>
      </c>
      <c r="E8" s="34" t="s">
        <v>116</v>
      </c>
      <c r="F8" s="147">
        <v>0.8</v>
      </c>
      <c r="G8" s="7"/>
    </row>
    <row r="9" spans="1:7" ht="15.75">
      <c r="A9" s="7">
        <v>9</v>
      </c>
      <c r="B9" s="72"/>
      <c r="C9" s="15" t="s">
        <v>17</v>
      </c>
      <c r="D9" s="147">
        <v>0.8</v>
      </c>
      <c r="E9" s="7"/>
      <c r="F9" s="147">
        <v>1</v>
      </c>
      <c r="G9" s="7"/>
    </row>
    <row r="10" spans="1:7" ht="15.75">
      <c r="A10" s="7">
        <v>10</v>
      </c>
      <c r="B10" s="72"/>
      <c r="C10" s="36" t="s">
        <v>117</v>
      </c>
      <c r="D10" s="147">
        <v>1</v>
      </c>
      <c r="E10" s="7"/>
      <c r="F10" s="147">
        <v>1</v>
      </c>
      <c r="G10" s="7"/>
    </row>
    <row r="11" spans="1:7" ht="15.75">
      <c r="A11" s="7">
        <v>11</v>
      </c>
      <c r="B11" s="72"/>
      <c r="C11" s="15" t="s">
        <v>60</v>
      </c>
      <c r="D11" s="147">
        <v>1</v>
      </c>
      <c r="E11" s="7"/>
      <c r="F11" s="147">
        <v>1</v>
      </c>
      <c r="G11" s="7"/>
    </row>
    <row r="12" spans="1:7" ht="15.75">
      <c r="A12" s="7">
        <v>12</v>
      </c>
      <c r="B12" s="72"/>
      <c r="C12" s="20" t="s">
        <v>118</v>
      </c>
      <c r="D12" s="148">
        <v>0.7</v>
      </c>
      <c r="E12" s="34" t="s">
        <v>116</v>
      </c>
      <c r="F12" s="147">
        <v>0.8</v>
      </c>
      <c r="G12" s="7"/>
    </row>
    <row r="13" spans="1:7" ht="16.5" thickBot="1">
      <c r="A13" s="7">
        <v>13</v>
      </c>
      <c r="B13" s="174"/>
      <c r="C13" s="175" t="s">
        <v>18</v>
      </c>
      <c r="D13" s="176">
        <v>0.8</v>
      </c>
      <c r="E13" s="177"/>
      <c r="F13" s="176">
        <v>1</v>
      </c>
      <c r="G13" s="177"/>
    </row>
    <row r="14" spans="1:7" ht="15.75">
      <c r="A14" s="173">
        <v>16</v>
      </c>
      <c r="B14" s="72" t="s">
        <v>8</v>
      </c>
      <c r="C14" s="36" t="s">
        <v>1</v>
      </c>
      <c r="D14" s="147">
        <v>0.8</v>
      </c>
      <c r="E14" s="70"/>
      <c r="F14" s="147">
        <v>1</v>
      </c>
      <c r="G14" s="7"/>
    </row>
    <row r="15" spans="1:7" ht="16.5" thickBot="1">
      <c r="A15" s="76">
        <v>17</v>
      </c>
      <c r="B15" s="72">
        <v>3</v>
      </c>
      <c r="C15" s="39" t="s">
        <v>121</v>
      </c>
      <c r="D15" s="150">
        <v>0.8</v>
      </c>
      <c r="E15" s="76"/>
      <c r="F15" s="150">
        <v>1</v>
      </c>
      <c r="G15" s="76"/>
    </row>
    <row r="16" spans="1:7" s="1" customFormat="1" ht="16.5" thickTop="1">
      <c r="A16" s="51">
        <v>19</v>
      </c>
      <c r="B16" s="72" t="s">
        <v>9</v>
      </c>
      <c r="C16" s="17" t="s">
        <v>123</v>
      </c>
      <c r="D16" s="151">
        <v>0.8</v>
      </c>
      <c r="E16" s="51"/>
      <c r="F16" s="151">
        <v>1</v>
      </c>
      <c r="G16" s="51"/>
    </row>
    <row r="17" spans="1:7" ht="15.75">
      <c r="A17" s="7">
        <v>21</v>
      </c>
      <c r="B17" s="99">
        <v>11</v>
      </c>
      <c r="C17" s="33" t="s">
        <v>19</v>
      </c>
      <c r="D17" s="148">
        <v>0.7</v>
      </c>
      <c r="E17" s="34" t="s">
        <v>116</v>
      </c>
      <c r="F17" s="147">
        <v>1</v>
      </c>
      <c r="G17" s="7"/>
    </row>
    <row r="18" spans="1:7" ht="15.75">
      <c r="A18" s="7">
        <v>22</v>
      </c>
      <c r="B18" s="72"/>
      <c r="C18" s="15" t="s">
        <v>2</v>
      </c>
      <c r="D18" s="147">
        <v>0.9</v>
      </c>
      <c r="E18" s="7"/>
      <c r="F18" s="147">
        <v>1</v>
      </c>
      <c r="G18" s="7"/>
    </row>
    <row r="19" spans="1:7" ht="15.75">
      <c r="A19" s="7">
        <v>23</v>
      </c>
      <c r="B19" s="72"/>
      <c r="C19" s="36" t="s">
        <v>21</v>
      </c>
      <c r="D19" s="147">
        <v>0.8</v>
      </c>
      <c r="E19" s="70"/>
      <c r="F19" s="147">
        <v>1</v>
      </c>
      <c r="G19" s="7"/>
    </row>
    <row r="20" spans="1:7" ht="15.75">
      <c r="A20" s="7">
        <v>24</v>
      </c>
      <c r="B20" s="72"/>
      <c r="C20" s="15" t="s">
        <v>22</v>
      </c>
      <c r="D20" s="147">
        <v>1</v>
      </c>
      <c r="E20" s="7"/>
      <c r="F20" s="147">
        <v>1</v>
      </c>
      <c r="G20" s="7"/>
    </row>
    <row r="21" spans="1:7" ht="15.75">
      <c r="A21" s="7">
        <v>25</v>
      </c>
      <c r="B21" s="72"/>
      <c r="C21" s="15" t="s">
        <v>20</v>
      </c>
      <c r="D21" s="147">
        <v>1</v>
      </c>
      <c r="E21" s="7"/>
      <c r="F21" s="147">
        <v>0.9</v>
      </c>
      <c r="G21" s="7"/>
    </row>
    <row r="22" spans="1:7" ht="15.75">
      <c r="A22" s="7">
        <v>26</v>
      </c>
      <c r="B22" s="72"/>
      <c r="C22" s="36" t="s">
        <v>125</v>
      </c>
      <c r="D22" s="147">
        <v>1</v>
      </c>
      <c r="E22" s="7"/>
      <c r="F22" s="147">
        <v>1</v>
      </c>
      <c r="G22" s="7"/>
    </row>
    <row r="23" spans="1:7" ht="15.75">
      <c r="A23" s="7">
        <v>27</v>
      </c>
      <c r="B23" s="72"/>
      <c r="C23" s="17" t="s">
        <v>3</v>
      </c>
      <c r="D23" s="151">
        <v>0.8</v>
      </c>
      <c r="E23" s="51"/>
      <c r="F23" s="151">
        <v>0.78</v>
      </c>
      <c r="G23" s="51"/>
    </row>
    <row r="24" spans="1:7" ht="16.5" thickBot="1">
      <c r="A24" s="76">
        <v>28</v>
      </c>
      <c r="B24" s="71"/>
      <c r="C24" s="21" t="s">
        <v>61</v>
      </c>
      <c r="D24" s="150">
        <v>0.9</v>
      </c>
      <c r="E24" s="76"/>
      <c r="F24" s="150">
        <v>0.9</v>
      </c>
      <c r="G24" s="76"/>
    </row>
    <row r="25" spans="1:7" ht="16.5" thickTop="1">
      <c r="A25" s="7">
        <v>29</v>
      </c>
      <c r="B25" s="72" t="s">
        <v>10</v>
      </c>
      <c r="C25" s="15" t="s">
        <v>126</v>
      </c>
      <c r="D25" s="147">
        <v>0.8</v>
      </c>
      <c r="E25" s="70"/>
      <c r="F25" s="147">
        <v>1</v>
      </c>
      <c r="G25" s="70"/>
    </row>
    <row r="26" spans="1:7" ht="15.75">
      <c r="A26" s="7">
        <v>30</v>
      </c>
      <c r="B26" s="72">
        <v>12</v>
      </c>
      <c r="C26" s="36" t="s">
        <v>127</v>
      </c>
      <c r="D26" s="147">
        <v>0.9</v>
      </c>
      <c r="E26" s="7"/>
      <c r="F26" s="147">
        <v>0.9</v>
      </c>
      <c r="G26" s="7"/>
    </row>
    <row r="27" spans="1:7" ht="15.75">
      <c r="A27" s="7">
        <v>31</v>
      </c>
      <c r="B27" s="72"/>
      <c r="C27" s="15" t="s">
        <v>62</v>
      </c>
      <c r="D27" s="147">
        <v>1</v>
      </c>
      <c r="E27" s="7"/>
      <c r="F27" s="147">
        <v>0.8</v>
      </c>
      <c r="G27" s="7"/>
    </row>
    <row r="28" spans="1:7" ht="15.75">
      <c r="A28" s="7">
        <v>33</v>
      </c>
      <c r="B28" s="72"/>
      <c r="C28" s="36" t="s">
        <v>4</v>
      </c>
      <c r="D28" s="147">
        <v>0.8</v>
      </c>
      <c r="E28" s="7"/>
      <c r="F28" s="147">
        <v>0.9</v>
      </c>
      <c r="G28" s="7"/>
    </row>
    <row r="29" spans="1:7" ht="15.75">
      <c r="A29" s="7">
        <v>35</v>
      </c>
      <c r="B29" s="72"/>
      <c r="C29" s="15" t="s">
        <v>130</v>
      </c>
      <c r="D29" s="147">
        <v>0.9</v>
      </c>
      <c r="E29" s="7"/>
      <c r="F29" s="147">
        <v>0.9</v>
      </c>
      <c r="G29" s="7"/>
    </row>
    <row r="30" spans="1:7" ht="15.75">
      <c r="A30" s="7">
        <v>37</v>
      </c>
      <c r="B30" s="72"/>
      <c r="C30" s="15" t="s">
        <v>132</v>
      </c>
      <c r="D30" s="147">
        <v>0.8</v>
      </c>
      <c r="E30" s="7"/>
      <c r="F30" s="147">
        <v>0.8</v>
      </c>
      <c r="G30" s="7"/>
    </row>
    <row r="31" spans="1:7" ht="15.75">
      <c r="A31" s="7">
        <v>38</v>
      </c>
      <c r="B31" s="72"/>
      <c r="C31" s="20" t="s">
        <v>133</v>
      </c>
      <c r="D31" s="148">
        <v>0.6</v>
      </c>
      <c r="E31" s="34" t="s">
        <v>116</v>
      </c>
      <c r="F31" s="147">
        <v>1</v>
      </c>
      <c r="G31" s="7"/>
    </row>
    <row r="32" spans="1:7" ht="16.5" thickBot="1">
      <c r="A32" s="76">
        <v>40</v>
      </c>
      <c r="B32" s="71"/>
      <c r="C32" s="21" t="s">
        <v>135</v>
      </c>
      <c r="D32" s="150">
        <v>1</v>
      </c>
      <c r="E32" s="76"/>
      <c r="F32" s="150">
        <v>1</v>
      </c>
      <c r="G32" s="76"/>
    </row>
    <row r="33" spans="1:7" ht="16.5" thickTop="1">
      <c r="A33" s="7">
        <v>41</v>
      </c>
      <c r="B33" s="72" t="s">
        <v>11</v>
      </c>
      <c r="C33" s="15" t="s">
        <v>23</v>
      </c>
      <c r="D33" s="147">
        <v>0.8</v>
      </c>
      <c r="E33" s="7"/>
      <c r="F33" s="147">
        <v>1</v>
      </c>
      <c r="G33" s="7"/>
    </row>
    <row r="34" spans="1:7" ht="15.75">
      <c r="A34" s="7">
        <v>42</v>
      </c>
      <c r="B34" s="72">
        <v>20</v>
      </c>
      <c r="C34" s="15" t="s">
        <v>136</v>
      </c>
      <c r="D34" s="147">
        <v>0.8</v>
      </c>
      <c r="E34" s="7"/>
      <c r="F34" s="147">
        <v>0.8</v>
      </c>
      <c r="G34" s="7"/>
    </row>
    <row r="35" spans="1:7" ht="15.75">
      <c r="A35" s="7">
        <v>43</v>
      </c>
      <c r="B35" s="72"/>
      <c r="C35" s="15" t="s">
        <v>63</v>
      </c>
      <c r="D35" s="147">
        <v>0.8</v>
      </c>
      <c r="E35" s="7"/>
      <c r="F35" s="147">
        <v>0.9</v>
      </c>
      <c r="G35" s="7"/>
    </row>
    <row r="36" spans="1:7" ht="15.75">
      <c r="A36" s="7">
        <v>44</v>
      </c>
      <c r="B36" s="72"/>
      <c r="C36" s="15" t="s">
        <v>64</v>
      </c>
      <c r="D36" s="147">
        <v>0.8</v>
      </c>
      <c r="E36" s="7"/>
      <c r="F36" s="147">
        <v>1</v>
      </c>
      <c r="G36" s="7"/>
    </row>
    <row r="37" spans="1:7" ht="15.75">
      <c r="A37" s="7">
        <v>45</v>
      </c>
      <c r="B37" s="72"/>
      <c r="C37" s="15" t="s">
        <v>137</v>
      </c>
      <c r="D37" s="147">
        <v>0.8</v>
      </c>
      <c r="E37" s="7"/>
      <c r="F37" s="147">
        <v>0.9</v>
      </c>
      <c r="G37" s="7"/>
    </row>
    <row r="38" spans="1:7" ht="15.75">
      <c r="A38" s="7">
        <v>50</v>
      </c>
      <c r="B38" s="72"/>
      <c r="C38" s="20" t="s">
        <v>142</v>
      </c>
      <c r="D38" s="148">
        <v>0.6</v>
      </c>
      <c r="E38" s="34" t="s">
        <v>116</v>
      </c>
      <c r="F38" s="147">
        <v>0.9</v>
      </c>
      <c r="G38" s="7"/>
    </row>
    <row r="39" spans="1:7" ht="15.75">
      <c r="A39" s="7">
        <v>53</v>
      </c>
      <c r="B39" s="72"/>
      <c r="C39" s="20" t="s">
        <v>145</v>
      </c>
      <c r="D39" s="148">
        <v>0.5</v>
      </c>
      <c r="E39" s="34" t="s">
        <v>116</v>
      </c>
      <c r="F39" s="147">
        <v>1</v>
      </c>
      <c r="G39" s="7"/>
    </row>
    <row r="40" spans="1:7" ht="15.75">
      <c r="A40" s="7">
        <v>54</v>
      </c>
      <c r="B40" s="72"/>
      <c r="C40" s="20" t="s">
        <v>146</v>
      </c>
      <c r="D40" s="148">
        <v>0.6</v>
      </c>
      <c r="E40" s="34" t="s">
        <v>116</v>
      </c>
      <c r="F40" s="147">
        <v>0.9</v>
      </c>
      <c r="G40" s="7"/>
    </row>
    <row r="41" spans="1:7" ht="15.75">
      <c r="A41" s="7">
        <v>56</v>
      </c>
      <c r="B41" s="72"/>
      <c r="C41" s="33" t="s">
        <v>148</v>
      </c>
      <c r="D41" s="148">
        <v>0.6</v>
      </c>
      <c r="E41" s="34" t="s">
        <v>116</v>
      </c>
      <c r="F41" s="147">
        <v>1</v>
      </c>
      <c r="G41" s="7"/>
    </row>
    <row r="42" spans="1:7" ht="15.75">
      <c r="A42" s="7">
        <v>58</v>
      </c>
      <c r="B42" s="72"/>
      <c r="C42" s="36" t="s">
        <v>65</v>
      </c>
      <c r="D42" s="147">
        <v>0.8</v>
      </c>
      <c r="E42" s="7"/>
      <c r="F42" s="147">
        <v>1</v>
      </c>
      <c r="G42" s="7"/>
    </row>
    <row r="43" spans="1:7" ht="15.75">
      <c r="A43" s="7">
        <v>59</v>
      </c>
      <c r="B43" s="72"/>
      <c r="C43" s="36" t="s">
        <v>34</v>
      </c>
      <c r="D43" s="147">
        <v>0.8</v>
      </c>
      <c r="E43" s="7"/>
      <c r="F43" s="147">
        <v>1</v>
      </c>
      <c r="G43" s="7"/>
    </row>
    <row r="44" spans="1:7" ht="16.5" thickBot="1">
      <c r="A44" s="76">
        <v>60</v>
      </c>
      <c r="B44" s="71"/>
      <c r="C44" s="21" t="s">
        <v>66</v>
      </c>
      <c r="D44" s="150">
        <v>0.8</v>
      </c>
      <c r="E44" s="76"/>
      <c r="F44" s="150">
        <v>0.8</v>
      </c>
      <c r="G44" s="76"/>
    </row>
    <row r="45" spans="1:7" ht="16.5" thickTop="1">
      <c r="A45" s="7">
        <v>61</v>
      </c>
      <c r="B45" s="72" t="s">
        <v>12</v>
      </c>
      <c r="C45" s="36" t="s">
        <v>150</v>
      </c>
      <c r="D45" s="147">
        <v>1</v>
      </c>
      <c r="E45" s="70"/>
      <c r="F45" s="147">
        <v>0.9</v>
      </c>
      <c r="G45" s="70"/>
    </row>
    <row r="46" spans="1:7" ht="15.75">
      <c r="A46" s="7">
        <v>62</v>
      </c>
      <c r="B46" s="72">
        <v>11</v>
      </c>
      <c r="C46" s="15" t="s">
        <v>67</v>
      </c>
      <c r="D46" s="147">
        <v>0.8</v>
      </c>
      <c r="E46" s="7"/>
      <c r="F46" s="147">
        <v>0.8</v>
      </c>
      <c r="G46" s="7"/>
    </row>
    <row r="47" spans="1:7" ht="15.75">
      <c r="A47" s="7">
        <v>63</v>
      </c>
      <c r="B47" s="72"/>
      <c r="C47" s="20" t="s">
        <v>151</v>
      </c>
      <c r="D47" s="148">
        <v>0.7</v>
      </c>
      <c r="E47" s="34" t="s">
        <v>116</v>
      </c>
      <c r="F47" s="147">
        <v>1</v>
      </c>
      <c r="G47" s="7"/>
    </row>
    <row r="48" spans="1:7" ht="15.75">
      <c r="A48" s="7">
        <v>64</v>
      </c>
      <c r="B48" s="72"/>
      <c r="C48" s="15" t="s">
        <v>68</v>
      </c>
      <c r="D48" s="147">
        <v>1</v>
      </c>
      <c r="E48" s="7"/>
      <c r="F48" s="147">
        <v>1</v>
      </c>
      <c r="G48" s="7"/>
    </row>
    <row r="49" spans="1:7" ht="15.75">
      <c r="A49" s="7">
        <v>65</v>
      </c>
      <c r="B49" s="72"/>
      <c r="C49" s="15" t="s">
        <v>35</v>
      </c>
      <c r="D49" s="147">
        <v>0.8</v>
      </c>
      <c r="E49" s="7"/>
      <c r="F49" s="147">
        <v>0.9</v>
      </c>
      <c r="G49" s="7"/>
    </row>
    <row r="50" spans="1:7" ht="15.75">
      <c r="A50" s="7">
        <v>66</v>
      </c>
      <c r="B50" s="72"/>
      <c r="C50" s="36" t="s">
        <v>69</v>
      </c>
      <c r="D50" s="147">
        <v>0.8</v>
      </c>
      <c r="E50" s="7"/>
      <c r="F50" s="147">
        <v>1</v>
      </c>
      <c r="G50" s="7"/>
    </row>
    <row r="51" spans="1:7" ht="15.75">
      <c r="A51" s="7">
        <v>67</v>
      </c>
      <c r="B51" s="72"/>
      <c r="C51" s="36" t="s">
        <v>36</v>
      </c>
      <c r="D51" s="147">
        <v>0.8</v>
      </c>
      <c r="E51" s="7"/>
      <c r="F51" s="147">
        <v>1</v>
      </c>
      <c r="G51" s="7"/>
    </row>
    <row r="52" spans="1:7" ht="15.75">
      <c r="A52" s="7">
        <v>68</v>
      </c>
      <c r="B52" s="72"/>
      <c r="C52" s="15" t="s">
        <v>70</v>
      </c>
      <c r="D52" s="147">
        <v>1</v>
      </c>
      <c r="E52" s="7"/>
      <c r="F52" s="147">
        <v>1</v>
      </c>
      <c r="G52" s="7"/>
    </row>
    <row r="53" spans="1:7" ht="15.75">
      <c r="A53" s="7">
        <v>69</v>
      </c>
      <c r="B53" s="72"/>
      <c r="C53" s="36" t="s">
        <v>37</v>
      </c>
      <c r="D53" s="147">
        <v>1</v>
      </c>
      <c r="E53" s="7"/>
      <c r="F53" s="147">
        <v>1</v>
      </c>
      <c r="G53" s="7"/>
    </row>
    <row r="54" spans="1:7" ht="16.5" thickBot="1">
      <c r="A54" s="76">
        <v>71</v>
      </c>
      <c r="B54" s="71"/>
      <c r="C54" s="39" t="s">
        <v>71</v>
      </c>
      <c r="D54" s="150">
        <v>1</v>
      </c>
      <c r="E54" s="76"/>
      <c r="F54" s="150">
        <v>1</v>
      </c>
      <c r="G54" s="76"/>
    </row>
    <row r="55" spans="1:7" ht="16.5" thickTop="1">
      <c r="A55" s="7">
        <v>72</v>
      </c>
      <c r="B55" s="72" t="s">
        <v>13</v>
      </c>
      <c r="C55" s="15" t="s">
        <v>38</v>
      </c>
      <c r="D55" s="147">
        <v>1</v>
      </c>
      <c r="E55" s="70"/>
      <c r="F55" s="147">
        <v>1</v>
      </c>
      <c r="G55" s="70"/>
    </row>
    <row r="56" spans="1:7" ht="15.75">
      <c r="A56" s="7">
        <v>73</v>
      </c>
      <c r="B56" s="72">
        <v>24</v>
      </c>
      <c r="C56" s="36" t="s">
        <v>153</v>
      </c>
      <c r="D56" s="147">
        <v>1</v>
      </c>
      <c r="E56" s="7"/>
      <c r="F56" s="147">
        <v>1</v>
      </c>
      <c r="G56" s="7"/>
    </row>
    <row r="57" spans="1:7" ht="15.75">
      <c r="A57" s="7">
        <v>75</v>
      </c>
      <c r="B57" s="72"/>
      <c r="C57" s="15" t="s">
        <v>72</v>
      </c>
      <c r="D57" s="147">
        <v>1</v>
      </c>
      <c r="E57" s="7"/>
      <c r="F57" s="147">
        <v>0.8</v>
      </c>
      <c r="G57" s="7"/>
    </row>
    <row r="58" spans="1:7" ht="15.75">
      <c r="A58" s="7">
        <v>76</v>
      </c>
      <c r="B58" s="72"/>
      <c r="C58" s="36" t="s">
        <v>39</v>
      </c>
      <c r="D58" s="147">
        <v>1</v>
      </c>
      <c r="E58" s="7"/>
      <c r="F58" s="147">
        <v>1</v>
      </c>
      <c r="G58" s="7"/>
    </row>
    <row r="59" spans="1:7" ht="15.75">
      <c r="A59" s="7">
        <v>77</v>
      </c>
      <c r="B59" s="72"/>
      <c r="C59" s="15" t="s">
        <v>73</v>
      </c>
      <c r="D59" s="147">
        <v>0.8</v>
      </c>
      <c r="E59" s="7"/>
      <c r="F59" s="147">
        <v>0.9</v>
      </c>
      <c r="G59" s="7"/>
    </row>
    <row r="60" spans="1:7" ht="15.75">
      <c r="A60" s="7">
        <v>78</v>
      </c>
      <c r="B60" s="72"/>
      <c r="C60" s="15" t="s">
        <v>155</v>
      </c>
      <c r="D60" s="147">
        <v>0.8</v>
      </c>
      <c r="E60" s="7"/>
      <c r="F60" s="147">
        <v>1</v>
      </c>
      <c r="G60" s="7"/>
    </row>
    <row r="61" spans="1:7" ht="15.75">
      <c r="A61" s="7">
        <v>79</v>
      </c>
      <c r="B61" s="72"/>
      <c r="C61" s="36" t="s">
        <v>24</v>
      </c>
      <c r="D61" s="147">
        <v>1</v>
      </c>
      <c r="E61" s="7"/>
      <c r="F61" s="147">
        <v>0.8</v>
      </c>
      <c r="G61" s="7"/>
    </row>
    <row r="62" spans="1:7" ht="15.75">
      <c r="A62" s="7">
        <v>80</v>
      </c>
      <c r="B62" s="72"/>
      <c r="C62" s="15" t="s">
        <v>40</v>
      </c>
      <c r="D62" s="147">
        <v>0.8</v>
      </c>
      <c r="E62" s="7"/>
      <c r="F62" s="147">
        <v>0.9</v>
      </c>
      <c r="G62" s="7"/>
    </row>
    <row r="63" spans="1:7" ht="15.75">
      <c r="A63" s="7">
        <v>81</v>
      </c>
      <c r="B63" s="72"/>
      <c r="C63" s="15" t="s">
        <v>156</v>
      </c>
      <c r="D63" s="147">
        <v>0.8</v>
      </c>
      <c r="E63" s="7"/>
      <c r="F63" s="147">
        <v>0.9</v>
      </c>
      <c r="G63" s="7"/>
    </row>
    <row r="64" spans="1:7" ht="15.75">
      <c r="A64" s="7">
        <v>82</v>
      </c>
      <c r="B64" s="72"/>
      <c r="C64" s="36" t="s">
        <v>41</v>
      </c>
      <c r="D64" s="147">
        <v>0.9</v>
      </c>
      <c r="E64" s="7"/>
      <c r="F64" s="147">
        <v>0.8</v>
      </c>
      <c r="G64" s="7"/>
    </row>
    <row r="65" spans="1:7" ht="15.75">
      <c r="A65" s="7">
        <v>83</v>
      </c>
      <c r="B65" s="72"/>
      <c r="C65" s="15" t="s">
        <v>25</v>
      </c>
      <c r="D65" s="147">
        <v>1</v>
      </c>
      <c r="E65" s="7"/>
      <c r="F65" s="147">
        <v>1</v>
      </c>
      <c r="G65" s="7"/>
    </row>
    <row r="66" spans="1:7" ht="15.75">
      <c r="A66" s="7">
        <v>84</v>
      </c>
      <c r="B66" s="72"/>
      <c r="C66" s="36" t="s">
        <v>33</v>
      </c>
      <c r="D66" s="147">
        <v>1</v>
      </c>
      <c r="E66" s="7"/>
      <c r="F66" s="147">
        <v>1</v>
      </c>
      <c r="G66" s="7"/>
    </row>
    <row r="67" spans="1:7" ht="15.75">
      <c r="A67" s="7">
        <v>85</v>
      </c>
      <c r="B67" s="72"/>
      <c r="C67" s="15" t="s">
        <v>157</v>
      </c>
      <c r="D67" s="147">
        <v>1</v>
      </c>
      <c r="E67" s="7"/>
      <c r="F67" s="147">
        <v>1</v>
      </c>
      <c r="G67" s="7"/>
    </row>
    <row r="68" spans="1:7" ht="15.75">
      <c r="A68" s="7">
        <v>86</v>
      </c>
      <c r="B68" s="72"/>
      <c r="C68" s="15" t="s">
        <v>42</v>
      </c>
      <c r="D68" s="147">
        <v>1</v>
      </c>
      <c r="E68" s="7"/>
      <c r="F68" s="147">
        <v>1</v>
      </c>
      <c r="G68" s="7"/>
    </row>
    <row r="69" spans="1:7" ht="15.75">
      <c r="A69" s="7">
        <v>87</v>
      </c>
      <c r="B69" s="72"/>
      <c r="C69" s="15" t="s">
        <v>43</v>
      </c>
      <c r="D69" s="147">
        <v>1</v>
      </c>
      <c r="E69" s="7"/>
      <c r="F69" s="147">
        <v>0.8</v>
      </c>
      <c r="G69" s="7"/>
    </row>
    <row r="70" spans="1:7" ht="15.75">
      <c r="A70" s="7">
        <v>88</v>
      </c>
      <c r="B70" s="72"/>
      <c r="C70" s="15" t="s">
        <v>44</v>
      </c>
      <c r="D70" s="147">
        <v>1</v>
      </c>
      <c r="E70" s="7"/>
      <c r="F70" s="147">
        <v>0.8</v>
      </c>
      <c r="G70" s="7"/>
    </row>
    <row r="71" spans="1:7" ht="15.75">
      <c r="A71" s="7">
        <v>89</v>
      </c>
      <c r="B71" s="72"/>
      <c r="C71" s="15" t="s">
        <v>5</v>
      </c>
      <c r="D71" s="147">
        <v>1</v>
      </c>
      <c r="E71" s="7"/>
      <c r="F71" s="147">
        <v>1</v>
      </c>
      <c r="G71" s="7"/>
    </row>
    <row r="72" spans="1:7" ht="15.75">
      <c r="A72" s="7">
        <v>90</v>
      </c>
      <c r="B72" s="72"/>
      <c r="C72" s="15" t="s">
        <v>26</v>
      </c>
      <c r="D72" s="147">
        <v>1</v>
      </c>
      <c r="E72" s="7"/>
      <c r="F72" s="147">
        <v>1</v>
      </c>
      <c r="G72" s="7"/>
    </row>
    <row r="73" spans="1:7" ht="15.75">
      <c r="A73" s="7">
        <v>91</v>
      </c>
      <c r="B73" s="72"/>
      <c r="C73" s="36" t="s">
        <v>27</v>
      </c>
      <c r="D73" s="147">
        <v>1</v>
      </c>
      <c r="E73" s="7"/>
      <c r="F73" s="147">
        <v>1</v>
      </c>
      <c r="G73" s="7"/>
    </row>
    <row r="74" spans="1:7" ht="15.75">
      <c r="A74" s="7">
        <v>92</v>
      </c>
      <c r="B74" s="72"/>
      <c r="C74" s="15" t="s">
        <v>45</v>
      </c>
      <c r="D74" s="147">
        <v>1</v>
      </c>
      <c r="E74" s="7"/>
      <c r="F74" s="147">
        <v>0.8</v>
      </c>
      <c r="G74" s="7"/>
    </row>
    <row r="75" spans="1:7" ht="15.75">
      <c r="A75" s="7">
        <v>93</v>
      </c>
      <c r="B75" s="72"/>
      <c r="C75" s="36" t="s">
        <v>46</v>
      </c>
      <c r="D75" s="147">
        <v>1</v>
      </c>
      <c r="E75" s="7"/>
      <c r="F75" s="147">
        <v>1</v>
      </c>
      <c r="G75" s="7"/>
    </row>
    <row r="76" spans="1:7" ht="15.75">
      <c r="A76" s="7">
        <v>94</v>
      </c>
      <c r="B76" s="72"/>
      <c r="C76" s="15" t="s">
        <v>47</v>
      </c>
      <c r="D76" s="147">
        <v>1</v>
      </c>
      <c r="E76" s="7"/>
      <c r="F76" s="147">
        <v>1</v>
      </c>
      <c r="G76" s="7"/>
    </row>
    <row r="77" spans="1:7" ht="15.75">
      <c r="A77" s="7">
        <v>96</v>
      </c>
      <c r="B77" s="72" t="s">
        <v>14</v>
      </c>
      <c r="C77" s="15" t="s">
        <v>159</v>
      </c>
      <c r="D77" s="147">
        <v>1</v>
      </c>
      <c r="E77" s="7"/>
      <c r="F77" s="147">
        <v>1</v>
      </c>
      <c r="G77" s="70"/>
    </row>
    <row r="78" spans="1:7" ht="15.75">
      <c r="A78" s="7">
        <v>97</v>
      </c>
      <c r="B78" s="72">
        <v>12</v>
      </c>
      <c r="C78" s="36" t="s">
        <v>48</v>
      </c>
      <c r="D78" s="147">
        <v>1</v>
      </c>
      <c r="E78" s="7"/>
      <c r="F78" s="147">
        <v>0.9</v>
      </c>
      <c r="G78" s="7"/>
    </row>
    <row r="79" spans="1:7" ht="15.75">
      <c r="A79" s="7">
        <v>98</v>
      </c>
      <c r="B79" s="72"/>
      <c r="C79" s="36" t="s">
        <v>49</v>
      </c>
      <c r="D79" s="147">
        <v>1</v>
      </c>
      <c r="E79" s="7"/>
      <c r="F79" s="147">
        <v>1</v>
      </c>
      <c r="G79" s="7"/>
    </row>
    <row r="80" spans="1:7" ht="15.75">
      <c r="A80" s="7">
        <v>99</v>
      </c>
      <c r="B80" s="72"/>
      <c r="C80" s="36" t="s">
        <v>28</v>
      </c>
      <c r="D80" s="147">
        <v>1</v>
      </c>
      <c r="E80" s="7"/>
      <c r="F80" s="147">
        <v>0.8</v>
      </c>
      <c r="G80" s="7"/>
    </row>
    <row r="81" spans="1:7" ht="15.75">
      <c r="A81" s="7">
        <v>102</v>
      </c>
      <c r="B81" s="72"/>
      <c r="C81" s="36" t="s">
        <v>50</v>
      </c>
      <c r="D81" s="147">
        <v>1</v>
      </c>
      <c r="E81" s="7"/>
      <c r="F81" s="147">
        <v>1</v>
      </c>
      <c r="G81" s="7"/>
    </row>
    <row r="82" spans="1:7" ht="15.75">
      <c r="A82" s="7">
        <v>103</v>
      </c>
      <c r="B82" s="72"/>
      <c r="C82" s="15" t="s">
        <v>162</v>
      </c>
      <c r="D82" s="147">
        <v>1</v>
      </c>
      <c r="E82" s="7"/>
      <c r="F82" s="147">
        <v>1</v>
      </c>
      <c r="G82" s="7"/>
    </row>
    <row r="83" spans="1:7" ht="15.75">
      <c r="A83" s="7">
        <v>105</v>
      </c>
      <c r="B83" s="72"/>
      <c r="C83" s="36" t="s">
        <v>164</v>
      </c>
      <c r="D83" s="147">
        <v>1</v>
      </c>
      <c r="E83" s="7"/>
      <c r="F83" s="147">
        <v>0.8</v>
      </c>
      <c r="G83" s="7"/>
    </row>
    <row r="84" spans="1:7" ht="16.5" thickBot="1">
      <c r="A84" s="76">
        <v>107</v>
      </c>
      <c r="B84" s="71"/>
      <c r="C84" s="39" t="s">
        <v>51</v>
      </c>
      <c r="D84" s="150">
        <v>1</v>
      </c>
      <c r="E84" s="76"/>
      <c r="F84" s="150">
        <v>0.8</v>
      </c>
      <c r="G84" s="76"/>
    </row>
    <row r="85" spans="1:7" ht="16.5" thickTop="1">
      <c r="A85" s="7">
        <v>108</v>
      </c>
      <c r="B85" s="72" t="s">
        <v>15</v>
      </c>
      <c r="C85" s="15" t="s">
        <v>52</v>
      </c>
      <c r="D85" s="147">
        <v>1</v>
      </c>
      <c r="E85" s="7"/>
      <c r="F85" s="147">
        <v>1</v>
      </c>
      <c r="G85" s="70"/>
    </row>
    <row r="86" spans="1:7" ht="15.75">
      <c r="A86" s="7">
        <v>109</v>
      </c>
      <c r="B86" s="72">
        <v>13</v>
      </c>
      <c r="C86" s="15" t="s">
        <v>53</v>
      </c>
      <c r="D86" s="147">
        <v>1</v>
      </c>
      <c r="E86" s="7"/>
      <c r="F86" s="147">
        <v>1</v>
      </c>
      <c r="G86" s="7"/>
    </row>
    <row r="87" spans="1:7" ht="15.75">
      <c r="A87" s="7">
        <v>111</v>
      </c>
      <c r="B87" s="72"/>
      <c r="C87" s="15" t="s">
        <v>54</v>
      </c>
      <c r="D87" s="147">
        <v>1</v>
      </c>
      <c r="E87" s="7"/>
      <c r="F87" s="147">
        <v>1</v>
      </c>
      <c r="G87" s="7"/>
    </row>
    <row r="88" spans="1:7" ht="15.75">
      <c r="A88" s="7">
        <v>113</v>
      </c>
      <c r="B88" s="72"/>
      <c r="C88" s="36" t="s">
        <v>55</v>
      </c>
      <c r="D88" s="147">
        <v>1</v>
      </c>
      <c r="E88" s="7"/>
      <c r="F88" s="147">
        <v>1</v>
      </c>
      <c r="G88" s="7"/>
    </row>
    <row r="89" spans="1:7" ht="15.75">
      <c r="A89" s="7">
        <v>114</v>
      </c>
      <c r="B89" s="72"/>
      <c r="C89" s="15" t="s">
        <v>56</v>
      </c>
      <c r="D89" s="147">
        <v>1</v>
      </c>
      <c r="E89" s="7"/>
      <c r="F89" s="147">
        <v>1</v>
      </c>
      <c r="G89" s="7"/>
    </row>
    <row r="90" spans="1:7" ht="15.75">
      <c r="A90" s="7">
        <v>119</v>
      </c>
      <c r="B90" s="72"/>
      <c r="C90" s="15" t="s">
        <v>169</v>
      </c>
      <c r="D90" s="147">
        <v>1</v>
      </c>
      <c r="E90" s="7"/>
      <c r="F90" s="147">
        <v>0.8</v>
      </c>
      <c r="G90" s="7"/>
    </row>
    <row r="91" spans="1:7" ht="15.75">
      <c r="A91" s="7">
        <v>120</v>
      </c>
      <c r="B91" s="72"/>
      <c r="C91" s="36" t="s">
        <v>57</v>
      </c>
      <c r="D91" s="147">
        <v>1</v>
      </c>
      <c r="E91" s="7"/>
      <c r="F91" s="147">
        <v>1</v>
      </c>
      <c r="G91" s="7"/>
    </row>
    <row r="92" spans="1:7" ht="15.75">
      <c r="A92" s="7">
        <v>121</v>
      </c>
      <c r="B92" s="72"/>
      <c r="C92" s="15" t="s">
        <v>170</v>
      </c>
      <c r="D92" s="147">
        <v>1</v>
      </c>
      <c r="E92" s="7"/>
      <c r="F92" s="147">
        <v>1</v>
      </c>
      <c r="G92" s="7"/>
    </row>
    <row r="93" spans="1:7" ht="15.75">
      <c r="A93" s="7">
        <v>122</v>
      </c>
      <c r="B93" s="72"/>
      <c r="C93" s="36" t="s">
        <v>58</v>
      </c>
      <c r="D93" s="147">
        <v>1</v>
      </c>
      <c r="E93" s="7"/>
      <c r="F93" s="147">
        <v>1</v>
      </c>
      <c r="G93" s="7"/>
    </row>
    <row r="94" spans="1:7" ht="16.5" thickBot="1">
      <c r="A94" s="76">
        <v>123</v>
      </c>
      <c r="B94" s="71"/>
      <c r="C94" s="41" t="s">
        <v>171</v>
      </c>
      <c r="D94" s="150">
        <v>1</v>
      </c>
      <c r="E94" s="76"/>
      <c r="F94" s="150">
        <v>1</v>
      </c>
      <c r="G94" s="76"/>
    </row>
    <row r="95" spans="1:7" ht="16.5" thickTop="1">
      <c r="A95" s="7">
        <v>115</v>
      </c>
      <c r="B95" s="72" t="s">
        <v>29</v>
      </c>
      <c r="C95" s="15" t="s">
        <v>172</v>
      </c>
      <c r="D95" s="147">
        <v>1</v>
      </c>
      <c r="E95" s="7"/>
      <c r="F95" s="147">
        <v>0.8</v>
      </c>
      <c r="G95" s="70"/>
    </row>
    <row r="96" spans="1:7" ht="15.75">
      <c r="A96" s="7">
        <v>116</v>
      </c>
      <c r="B96" s="72">
        <v>3</v>
      </c>
      <c r="C96" s="36" t="s">
        <v>59</v>
      </c>
      <c r="D96" s="147">
        <v>1</v>
      </c>
      <c r="E96" s="7"/>
      <c r="F96" s="147">
        <v>1</v>
      </c>
      <c r="G96" s="7"/>
    </row>
    <row r="97" spans="1:7" ht="16.5" thickBot="1">
      <c r="A97" s="76">
        <v>117</v>
      </c>
      <c r="B97" s="71"/>
      <c r="C97" s="39" t="s">
        <v>6</v>
      </c>
      <c r="D97" s="150">
        <v>1</v>
      </c>
      <c r="E97" s="76"/>
      <c r="F97" s="150">
        <v>1</v>
      </c>
      <c r="G97" s="76"/>
    </row>
    <row r="98" spans="1:7" ht="17.25" thickTop="1" thickBot="1">
      <c r="A98" s="6"/>
      <c r="B98" s="71"/>
      <c r="C98" s="39"/>
      <c r="D98" s="150">
        <f>SUM(D4:D97)</f>
        <v>84.399999999999977</v>
      </c>
      <c r="E98" s="6"/>
      <c r="F98" s="150">
        <f>SUM(F4:F97)</f>
        <v>88.17999999999995</v>
      </c>
      <c r="G98" s="76"/>
    </row>
    <row r="99" spans="1:7" ht="16.5" thickTop="1" thickBot="1">
      <c r="A99" s="10"/>
      <c r="B99" s="73"/>
      <c r="C99" s="22" t="s">
        <v>31</v>
      </c>
      <c r="D99" s="42">
        <f>D98/94</f>
        <v>0.89787234042553166</v>
      </c>
      <c r="E99" s="43"/>
      <c r="F99" s="154">
        <f>F98/94</f>
        <v>0.93808510638297815</v>
      </c>
      <c r="G99" s="44"/>
    </row>
    <row r="100" spans="1:7" ht="15.75" thickTop="1">
      <c r="A100" t="s">
        <v>193</v>
      </c>
      <c r="B100" t="s">
        <v>194</v>
      </c>
      <c r="C100" s="50"/>
    </row>
    <row r="101" spans="1:7">
      <c r="A101" t="s">
        <v>31</v>
      </c>
      <c r="B101" t="s">
        <v>195</v>
      </c>
      <c r="C101" s="1"/>
    </row>
  </sheetData>
  <mergeCells count="3">
    <mergeCell ref="A1:G1"/>
    <mergeCell ref="D2:E2"/>
    <mergeCell ref="F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3"/>
  <sheetViews>
    <sheetView tabSelected="1" topLeftCell="A72" workbookViewId="0">
      <selection activeCell="C101" sqref="C101"/>
    </sheetView>
  </sheetViews>
  <sheetFormatPr defaultRowHeight="15"/>
  <cols>
    <col min="1" max="1" width="4.7109375" customWidth="1"/>
    <col min="2" max="2" width="6" customWidth="1"/>
    <col min="3" max="3" width="68.28515625" customWidth="1"/>
    <col min="4" max="4" width="10.28515625" style="29" bestFit="1" customWidth="1"/>
    <col min="5" max="5" width="10.28515625" style="29" customWidth="1"/>
  </cols>
  <sheetData>
    <row r="1" spans="1:5">
      <c r="A1" s="182" t="s">
        <v>210</v>
      </c>
      <c r="B1" s="182"/>
      <c r="C1" s="182"/>
      <c r="D1" s="182"/>
      <c r="E1" s="182"/>
    </row>
    <row r="2" spans="1:5" ht="15.75" thickBot="1"/>
    <row r="3" spans="1:5" ht="16.5" thickTop="1" thickBot="1">
      <c r="A3" s="86" t="s">
        <v>175</v>
      </c>
      <c r="B3" s="86" t="s">
        <v>74</v>
      </c>
      <c r="C3" s="91" t="s">
        <v>188</v>
      </c>
      <c r="D3" s="110" t="s">
        <v>176</v>
      </c>
      <c r="E3" s="98" t="s">
        <v>187</v>
      </c>
    </row>
    <row r="4" spans="1:5" s="1" customFormat="1" ht="16.5" thickTop="1">
      <c r="A4" s="99">
        <v>2</v>
      </c>
      <c r="B4" s="57" t="s">
        <v>7</v>
      </c>
      <c r="C4" s="17" t="s">
        <v>32</v>
      </c>
      <c r="D4" s="155">
        <v>0.8</v>
      </c>
      <c r="E4" s="114"/>
    </row>
    <row r="5" spans="1:5" ht="15.75">
      <c r="A5" s="101">
        <v>3</v>
      </c>
      <c r="B5" s="78"/>
      <c r="C5" s="16" t="s">
        <v>76</v>
      </c>
      <c r="D5" s="156">
        <v>0.6</v>
      </c>
      <c r="E5" s="102" t="s">
        <v>112</v>
      </c>
    </row>
    <row r="6" spans="1:5" ht="15.75">
      <c r="A6" s="72">
        <v>5</v>
      </c>
      <c r="B6" s="56"/>
      <c r="C6" s="17" t="s">
        <v>0</v>
      </c>
      <c r="D6" s="157">
        <v>1</v>
      </c>
      <c r="E6" s="103"/>
    </row>
    <row r="7" spans="1:5" ht="15.75">
      <c r="A7" s="72">
        <v>6</v>
      </c>
      <c r="B7" s="56"/>
      <c r="C7" s="19" t="s">
        <v>16</v>
      </c>
      <c r="D7" s="157">
        <v>0.9</v>
      </c>
      <c r="E7" s="103"/>
    </row>
    <row r="8" spans="1:5" ht="15.75">
      <c r="A8" s="101">
        <v>8</v>
      </c>
      <c r="B8" s="78"/>
      <c r="C8" s="16" t="s">
        <v>77</v>
      </c>
      <c r="D8" s="156">
        <v>0.4</v>
      </c>
      <c r="E8" s="102" t="s">
        <v>112</v>
      </c>
    </row>
    <row r="9" spans="1:5" ht="15.75">
      <c r="A9" s="72">
        <v>9</v>
      </c>
      <c r="B9" s="56"/>
      <c r="C9" s="17" t="s">
        <v>17</v>
      </c>
      <c r="D9" s="157">
        <v>1</v>
      </c>
      <c r="E9" s="103"/>
    </row>
    <row r="10" spans="1:5" ht="15.75">
      <c r="A10" s="72">
        <v>10</v>
      </c>
      <c r="B10" s="56"/>
      <c r="C10" s="19" t="s">
        <v>78</v>
      </c>
      <c r="D10" s="157">
        <v>0.8</v>
      </c>
      <c r="E10" s="103"/>
    </row>
    <row r="11" spans="1:5" ht="15.75">
      <c r="A11" s="101">
        <v>11</v>
      </c>
      <c r="B11" s="78"/>
      <c r="C11" s="20" t="s">
        <v>60</v>
      </c>
      <c r="D11" s="156">
        <v>0.7</v>
      </c>
      <c r="E11" s="102" t="s">
        <v>112</v>
      </c>
    </row>
    <row r="12" spans="1:5" ht="15.75">
      <c r="A12" s="101">
        <v>12</v>
      </c>
      <c r="B12" s="78"/>
      <c r="C12" s="20" t="s">
        <v>79</v>
      </c>
      <c r="D12" s="156">
        <v>0.7</v>
      </c>
      <c r="E12" s="102" t="s">
        <v>112</v>
      </c>
    </row>
    <row r="13" spans="1:5" ht="16.5" thickBot="1">
      <c r="A13" s="71">
        <v>13</v>
      </c>
      <c r="B13" s="55"/>
      <c r="C13" s="115" t="s">
        <v>18</v>
      </c>
      <c r="D13" s="158">
        <v>0.9</v>
      </c>
      <c r="E13" s="113"/>
    </row>
    <row r="14" spans="1:5" ht="16.5" thickTop="1">
      <c r="A14" s="99">
        <v>16</v>
      </c>
      <c r="B14" s="56" t="s">
        <v>8</v>
      </c>
      <c r="C14" s="19" t="s">
        <v>1</v>
      </c>
      <c r="D14" s="159">
        <v>0.9</v>
      </c>
      <c r="E14" s="98"/>
    </row>
    <row r="15" spans="1:5" ht="16.5" thickBot="1">
      <c r="A15" s="75">
        <v>17</v>
      </c>
      <c r="B15" s="79"/>
      <c r="C15" s="97" t="s">
        <v>80</v>
      </c>
      <c r="D15" s="160">
        <v>0.7</v>
      </c>
      <c r="E15" s="111" t="s">
        <v>112</v>
      </c>
    </row>
    <row r="16" spans="1:5" ht="16.5" thickTop="1">
      <c r="A16" s="72">
        <v>19</v>
      </c>
      <c r="B16" s="56" t="s">
        <v>9</v>
      </c>
      <c r="C16" s="60" t="s">
        <v>75</v>
      </c>
      <c r="D16" s="159">
        <v>0.9</v>
      </c>
      <c r="E16" s="98"/>
    </row>
    <row r="17" spans="1:5" ht="15.75">
      <c r="A17" s="72">
        <v>21</v>
      </c>
      <c r="B17" s="80"/>
      <c r="C17" s="19" t="s">
        <v>208</v>
      </c>
      <c r="D17" s="157">
        <v>0.9</v>
      </c>
      <c r="E17" s="103"/>
    </row>
    <row r="18" spans="1:5" ht="15.75">
      <c r="A18" s="101">
        <v>22</v>
      </c>
      <c r="B18" s="81"/>
      <c r="C18" s="20" t="s">
        <v>2</v>
      </c>
      <c r="D18" s="156">
        <v>0.6</v>
      </c>
      <c r="E18" s="102" t="s">
        <v>112</v>
      </c>
    </row>
    <row r="19" spans="1:5" ht="15.75">
      <c r="A19" s="72">
        <v>23</v>
      </c>
      <c r="B19" s="80"/>
      <c r="C19" s="19" t="s">
        <v>21</v>
      </c>
      <c r="D19" s="157">
        <v>0.9</v>
      </c>
      <c r="E19" s="103"/>
    </row>
    <row r="20" spans="1:5" s="3" customFormat="1" ht="15.75">
      <c r="A20" s="72">
        <v>24</v>
      </c>
      <c r="B20" s="80"/>
      <c r="C20" s="17" t="s">
        <v>22</v>
      </c>
      <c r="D20" s="157">
        <v>0.9</v>
      </c>
      <c r="E20" s="103"/>
    </row>
    <row r="21" spans="1:5" ht="15.75">
      <c r="A21" s="101">
        <v>25</v>
      </c>
      <c r="B21" s="81"/>
      <c r="C21" s="20" t="s">
        <v>20</v>
      </c>
      <c r="D21" s="156">
        <v>0.5</v>
      </c>
      <c r="E21" s="102" t="s">
        <v>112</v>
      </c>
    </row>
    <row r="22" spans="1:5" ht="15.75">
      <c r="A22" s="72">
        <v>26</v>
      </c>
      <c r="B22" s="80"/>
      <c r="C22" s="19" t="s">
        <v>81</v>
      </c>
      <c r="D22" s="157">
        <v>0.9</v>
      </c>
      <c r="E22" s="103"/>
    </row>
    <row r="23" spans="1:5" ht="15.75">
      <c r="A23" s="101">
        <v>27</v>
      </c>
      <c r="B23" s="81"/>
      <c r="C23" s="20" t="s">
        <v>3</v>
      </c>
      <c r="D23" s="156">
        <v>0.4</v>
      </c>
      <c r="E23" s="102" t="s">
        <v>112</v>
      </c>
    </row>
    <row r="24" spans="1:5" ht="16.5" thickBot="1">
      <c r="A24" s="75">
        <v>28</v>
      </c>
      <c r="B24" s="82"/>
      <c r="C24" s="27" t="s">
        <v>61</v>
      </c>
      <c r="D24" s="160">
        <v>0.6</v>
      </c>
      <c r="E24" s="111" t="s">
        <v>112</v>
      </c>
    </row>
    <row r="25" spans="1:5" ht="16.5" thickTop="1">
      <c r="A25" s="101">
        <v>29</v>
      </c>
      <c r="B25" s="81" t="s">
        <v>10</v>
      </c>
      <c r="C25" s="20" t="s">
        <v>82</v>
      </c>
      <c r="D25" s="161">
        <v>0.7</v>
      </c>
      <c r="E25" s="112" t="s">
        <v>112</v>
      </c>
    </row>
    <row r="26" spans="1:5" ht="15.75">
      <c r="A26" s="72">
        <v>30</v>
      </c>
      <c r="B26" s="80"/>
      <c r="C26" s="19" t="s">
        <v>83</v>
      </c>
      <c r="D26" s="157">
        <v>0.8</v>
      </c>
      <c r="E26" s="103"/>
    </row>
    <row r="27" spans="1:5" ht="15.75">
      <c r="A27" s="101">
        <v>31</v>
      </c>
      <c r="B27" s="81"/>
      <c r="C27" s="20" t="s">
        <v>62</v>
      </c>
      <c r="D27" s="156">
        <v>0.7</v>
      </c>
      <c r="E27" s="102" t="s">
        <v>112</v>
      </c>
    </row>
    <row r="28" spans="1:5" ht="15.75">
      <c r="A28" s="72">
        <v>33</v>
      </c>
      <c r="B28" s="80"/>
      <c r="C28" s="19" t="s">
        <v>4</v>
      </c>
      <c r="D28" s="157">
        <v>1</v>
      </c>
      <c r="E28" s="103"/>
    </row>
    <row r="29" spans="1:5" ht="15.75">
      <c r="A29" s="101">
        <v>35</v>
      </c>
      <c r="B29" s="81"/>
      <c r="C29" s="20" t="s">
        <v>84</v>
      </c>
      <c r="D29" s="156">
        <v>0.6</v>
      </c>
      <c r="E29" s="102" t="s">
        <v>112</v>
      </c>
    </row>
    <row r="30" spans="1:5" ht="15.75">
      <c r="A30" s="72">
        <v>37</v>
      </c>
      <c r="B30" s="80"/>
      <c r="C30" s="17" t="s">
        <v>85</v>
      </c>
      <c r="D30" s="157">
        <v>0.9</v>
      </c>
      <c r="E30" s="103"/>
    </row>
    <row r="31" spans="1:5" ht="15.75">
      <c r="A31" s="72">
        <v>38</v>
      </c>
      <c r="B31" s="80"/>
      <c r="C31" s="17" t="s">
        <v>86</v>
      </c>
      <c r="D31" s="157">
        <v>0.9</v>
      </c>
      <c r="E31" s="103"/>
    </row>
    <row r="32" spans="1:5" ht="16.5" thickBot="1">
      <c r="A32" s="71">
        <v>40</v>
      </c>
      <c r="B32" s="14"/>
      <c r="C32" s="18" t="s">
        <v>87</v>
      </c>
      <c r="D32" s="158">
        <v>0.8</v>
      </c>
      <c r="E32" s="108"/>
    </row>
    <row r="33" spans="1:5" ht="16.5" thickTop="1">
      <c r="A33" s="72">
        <v>41</v>
      </c>
      <c r="B33" s="80" t="s">
        <v>11</v>
      </c>
      <c r="C33" s="60" t="s">
        <v>23</v>
      </c>
      <c r="D33" s="159">
        <v>1</v>
      </c>
      <c r="E33" s="98"/>
    </row>
    <row r="34" spans="1:5" ht="15.75">
      <c r="A34" s="72">
        <v>42</v>
      </c>
      <c r="B34" s="80"/>
      <c r="C34" s="60" t="s">
        <v>88</v>
      </c>
      <c r="D34" s="157">
        <v>0.8</v>
      </c>
      <c r="E34" s="103"/>
    </row>
    <row r="35" spans="1:5" ht="15.75">
      <c r="A35" s="101">
        <v>43</v>
      </c>
      <c r="B35" s="81"/>
      <c r="C35" s="83" t="s">
        <v>63</v>
      </c>
      <c r="D35" s="156">
        <v>0.7</v>
      </c>
      <c r="E35" s="102" t="s">
        <v>112</v>
      </c>
    </row>
    <row r="36" spans="1:5" ht="15.75">
      <c r="A36" s="72">
        <v>44</v>
      </c>
      <c r="B36" s="80"/>
      <c r="C36" s="60" t="s">
        <v>64</v>
      </c>
      <c r="D36" s="157">
        <v>0.9</v>
      </c>
      <c r="E36" s="103"/>
    </row>
    <row r="37" spans="1:5" ht="15.75">
      <c r="A37" s="72">
        <v>45</v>
      </c>
      <c r="B37" s="80"/>
      <c r="C37" s="60" t="s">
        <v>89</v>
      </c>
      <c r="D37" s="157">
        <v>1</v>
      </c>
      <c r="E37" s="103"/>
    </row>
    <row r="38" spans="1:5" ht="15.75">
      <c r="A38" s="72">
        <v>50</v>
      </c>
      <c r="B38" s="80"/>
      <c r="C38" s="60" t="s">
        <v>90</v>
      </c>
      <c r="D38" s="157">
        <v>0.8</v>
      </c>
      <c r="E38" s="103"/>
    </row>
    <row r="39" spans="1:5" ht="15.75">
      <c r="A39" s="101">
        <v>53</v>
      </c>
      <c r="B39" s="81"/>
      <c r="C39" s="83" t="s">
        <v>91</v>
      </c>
      <c r="D39" s="156">
        <v>0.5</v>
      </c>
      <c r="E39" s="102" t="s">
        <v>112</v>
      </c>
    </row>
    <row r="40" spans="1:5" ht="15.75">
      <c r="A40" s="101">
        <v>54</v>
      </c>
      <c r="B40" s="81"/>
      <c r="C40" s="83" t="s">
        <v>92</v>
      </c>
      <c r="D40" s="156">
        <v>0.7</v>
      </c>
      <c r="E40" s="102" t="s">
        <v>112</v>
      </c>
    </row>
    <row r="41" spans="1:5" ht="15.75">
      <c r="A41" s="72">
        <v>56</v>
      </c>
      <c r="B41" s="80"/>
      <c r="C41" s="60" t="s">
        <v>93</v>
      </c>
      <c r="D41" s="157">
        <v>0.8</v>
      </c>
      <c r="E41" s="103"/>
    </row>
    <row r="42" spans="1:5" ht="15.75">
      <c r="A42" s="101">
        <v>58</v>
      </c>
      <c r="B42" s="81"/>
      <c r="C42" s="83" t="s">
        <v>65</v>
      </c>
      <c r="D42" s="156">
        <v>0.6</v>
      </c>
      <c r="E42" s="102" t="s">
        <v>112</v>
      </c>
    </row>
    <row r="43" spans="1:5" ht="15.75">
      <c r="A43" s="101">
        <v>59</v>
      </c>
      <c r="B43" s="81"/>
      <c r="C43" s="83" t="s">
        <v>34</v>
      </c>
      <c r="D43" s="156">
        <v>0.5</v>
      </c>
      <c r="E43" s="102" t="s">
        <v>112</v>
      </c>
    </row>
    <row r="44" spans="1:5" ht="16.5" thickBot="1">
      <c r="A44" s="75">
        <v>60</v>
      </c>
      <c r="B44" s="82"/>
      <c r="C44" s="28" t="s">
        <v>66</v>
      </c>
      <c r="D44" s="160">
        <v>0.7</v>
      </c>
      <c r="E44" s="111" t="s">
        <v>112</v>
      </c>
    </row>
    <row r="45" spans="1:5" ht="16.5" thickTop="1">
      <c r="A45" s="101">
        <v>61</v>
      </c>
      <c r="B45" s="81" t="s">
        <v>12</v>
      </c>
      <c r="C45" s="84" t="s">
        <v>94</v>
      </c>
      <c r="D45" s="161">
        <v>0.7</v>
      </c>
      <c r="E45" s="112" t="s">
        <v>112</v>
      </c>
    </row>
    <row r="46" spans="1:5" ht="15.75">
      <c r="A46" s="72">
        <v>62</v>
      </c>
      <c r="B46" s="80"/>
      <c r="C46" s="60" t="s">
        <v>67</v>
      </c>
      <c r="D46" s="157">
        <v>0.9</v>
      </c>
      <c r="E46" s="103"/>
    </row>
    <row r="47" spans="1:5" ht="15.75">
      <c r="A47" s="101">
        <v>63</v>
      </c>
      <c r="B47" s="81"/>
      <c r="C47" s="83" t="s">
        <v>95</v>
      </c>
      <c r="D47" s="156">
        <v>0.7</v>
      </c>
      <c r="E47" s="102" t="s">
        <v>112</v>
      </c>
    </row>
    <row r="48" spans="1:5" ht="15.75">
      <c r="A48" s="101">
        <v>64</v>
      </c>
      <c r="B48" s="81"/>
      <c r="C48" s="83" t="s">
        <v>68</v>
      </c>
      <c r="D48" s="156">
        <v>0.7</v>
      </c>
      <c r="E48" s="102" t="s">
        <v>112</v>
      </c>
    </row>
    <row r="49" spans="1:5" ht="15.75">
      <c r="A49" s="101">
        <v>65</v>
      </c>
      <c r="B49" s="81"/>
      <c r="C49" s="83" t="s">
        <v>35</v>
      </c>
      <c r="D49" s="156">
        <v>0.6</v>
      </c>
      <c r="E49" s="102" t="s">
        <v>112</v>
      </c>
    </row>
    <row r="50" spans="1:5" ht="15.75">
      <c r="A50" s="101">
        <v>66</v>
      </c>
      <c r="B50" s="81"/>
      <c r="C50" s="83" t="s">
        <v>69</v>
      </c>
      <c r="D50" s="156">
        <v>0.4</v>
      </c>
      <c r="E50" s="102" t="s">
        <v>112</v>
      </c>
    </row>
    <row r="51" spans="1:5" ht="15.75">
      <c r="A51" s="101">
        <v>67</v>
      </c>
      <c r="B51" s="81"/>
      <c r="C51" s="84" t="s">
        <v>36</v>
      </c>
      <c r="D51" s="156">
        <v>0.7</v>
      </c>
      <c r="E51" s="102" t="s">
        <v>112</v>
      </c>
    </row>
    <row r="52" spans="1:5" ht="15.75">
      <c r="A52" s="101">
        <v>68</v>
      </c>
      <c r="B52" s="81"/>
      <c r="C52" s="83" t="s">
        <v>70</v>
      </c>
      <c r="D52" s="156">
        <v>0.7</v>
      </c>
      <c r="E52" s="102" t="s">
        <v>112</v>
      </c>
    </row>
    <row r="53" spans="1:5" ht="15.75">
      <c r="A53" s="72">
        <v>69</v>
      </c>
      <c r="B53" s="80"/>
      <c r="C53" s="60" t="s">
        <v>37</v>
      </c>
      <c r="D53" s="157">
        <v>0.8</v>
      </c>
      <c r="E53" s="103"/>
    </row>
    <row r="54" spans="1:5" ht="16.5" thickBot="1">
      <c r="A54" s="71">
        <v>71</v>
      </c>
      <c r="B54" s="14"/>
      <c r="C54" s="24" t="s">
        <v>71</v>
      </c>
      <c r="D54" s="158">
        <v>0.9</v>
      </c>
      <c r="E54" s="108"/>
    </row>
    <row r="55" spans="1:5" ht="16.5" thickTop="1">
      <c r="A55" s="101">
        <v>72</v>
      </c>
      <c r="B55" s="81" t="s">
        <v>13</v>
      </c>
      <c r="C55" s="84" t="s">
        <v>38</v>
      </c>
      <c r="D55" s="161">
        <v>0.6</v>
      </c>
      <c r="E55" s="112" t="s">
        <v>112</v>
      </c>
    </row>
    <row r="56" spans="1:5" ht="15.75">
      <c r="A56" s="101">
        <v>73</v>
      </c>
      <c r="B56" s="81"/>
      <c r="C56" s="84" t="s">
        <v>96</v>
      </c>
      <c r="D56" s="156">
        <v>0.5</v>
      </c>
      <c r="E56" s="102" t="s">
        <v>112</v>
      </c>
    </row>
    <row r="57" spans="1:5" ht="15.75">
      <c r="A57" s="72">
        <v>75</v>
      </c>
      <c r="B57" s="80"/>
      <c r="C57" s="60" t="s">
        <v>72</v>
      </c>
      <c r="D57" s="157">
        <v>0.9</v>
      </c>
      <c r="E57" s="103"/>
    </row>
    <row r="58" spans="1:5" ht="15.75">
      <c r="A58" s="72">
        <v>76</v>
      </c>
      <c r="B58" s="80"/>
      <c r="C58" s="60" t="s">
        <v>39</v>
      </c>
      <c r="D58" s="157">
        <v>0.9</v>
      </c>
      <c r="E58" s="103"/>
    </row>
    <row r="59" spans="1:5" ht="15.75">
      <c r="A59" s="72">
        <v>77</v>
      </c>
      <c r="B59" s="80"/>
      <c r="C59" s="60" t="s">
        <v>73</v>
      </c>
      <c r="D59" s="157">
        <v>1</v>
      </c>
      <c r="E59" s="103"/>
    </row>
    <row r="60" spans="1:5" ht="15.75">
      <c r="A60" s="72">
        <v>78</v>
      </c>
      <c r="B60" s="80"/>
      <c r="C60" s="60" t="s">
        <v>97</v>
      </c>
      <c r="D60" s="157">
        <v>1</v>
      </c>
      <c r="E60" s="103"/>
    </row>
    <row r="61" spans="1:5" ht="15.75">
      <c r="A61" s="101">
        <v>79</v>
      </c>
      <c r="B61" s="81"/>
      <c r="C61" s="83" t="s">
        <v>24</v>
      </c>
      <c r="D61" s="156">
        <v>0.7</v>
      </c>
      <c r="E61" s="102" t="s">
        <v>112</v>
      </c>
    </row>
    <row r="62" spans="1:5" ht="15.75">
      <c r="A62" s="72">
        <v>80</v>
      </c>
      <c r="B62" s="80"/>
      <c r="C62" s="60" t="s">
        <v>40</v>
      </c>
      <c r="D62" s="157">
        <v>1</v>
      </c>
      <c r="E62" s="103"/>
    </row>
    <row r="63" spans="1:5" ht="15.75">
      <c r="A63" s="72">
        <v>81</v>
      </c>
      <c r="B63" s="80"/>
      <c r="C63" s="60" t="s">
        <v>98</v>
      </c>
      <c r="D63" s="157">
        <v>0.9</v>
      </c>
      <c r="E63" s="103"/>
    </row>
    <row r="64" spans="1:5" ht="15.75">
      <c r="A64" s="72">
        <v>82</v>
      </c>
      <c r="B64" s="80"/>
      <c r="C64" s="60" t="s">
        <v>41</v>
      </c>
      <c r="D64" s="157">
        <v>1</v>
      </c>
      <c r="E64" s="103"/>
    </row>
    <row r="65" spans="1:5" ht="15.75">
      <c r="A65" s="72">
        <v>83</v>
      </c>
      <c r="B65" s="80"/>
      <c r="C65" s="60" t="s">
        <v>25</v>
      </c>
      <c r="D65" s="157">
        <v>1</v>
      </c>
      <c r="E65" s="103"/>
    </row>
    <row r="66" spans="1:5" ht="15.75">
      <c r="A66" s="101">
        <v>84</v>
      </c>
      <c r="B66" s="81"/>
      <c r="C66" s="83" t="s">
        <v>33</v>
      </c>
      <c r="D66" s="156">
        <v>0.7</v>
      </c>
      <c r="E66" s="102" t="s">
        <v>112</v>
      </c>
    </row>
    <row r="67" spans="1:5" ht="15.75">
      <c r="A67" s="72">
        <v>85</v>
      </c>
      <c r="B67" s="80"/>
      <c r="C67" s="60" t="s">
        <v>99</v>
      </c>
      <c r="D67" s="157">
        <v>0.9</v>
      </c>
      <c r="E67" s="103"/>
    </row>
    <row r="68" spans="1:5" ht="15.75">
      <c r="A68" s="101">
        <v>86</v>
      </c>
      <c r="B68" s="81"/>
      <c r="C68" s="83" t="s">
        <v>42</v>
      </c>
      <c r="D68" s="156">
        <v>0.7</v>
      </c>
      <c r="E68" s="102" t="s">
        <v>112</v>
      </c>
    </row>
    <row r="69" spans="1:5" ht="15.75">
      <c r="A69" s="72">
        <v>87</v>
      </c>
      <c r="B69" s="80"/>
      <c r="C69" s="60" t="s">
        <v>43</v>
      </c>
      <c r="D69" s="157">
        <v>1</v>
      </c>
      <c r="E69" s="103"/>
    </row>
    <row r="70" spans="1:5" ht="15.75">
      <c r="A70" s="72">
        <v>88</v>
      </c>
      <c r="B70" s="80"/>
      <c r="C70" s="104" t="s">
        <v>44</v>
      </c>
      <c r="D70" s="157">
        <v>0.9</v>
      </c>
      <c r="E70" s="103"/>
    </row>
    <row r="71" spans="1:5" ht="15.75">
      <c r="A71" s="101">
        <v>89</v>
      </c>
      <c r="B71" s="81"/>
      <c r="C71" s="83" t="s">
        <v>5</v>
      </c>
      <c r="D71" s="156">
        <v>0.7</v>
      </c>
      <c r="E71" s="102" t="s">
        <v>112</v>
      </c>
    </row>
    <row r="72" spans="1:5" ht="15.75">
      <c r="A72" s="101">
        <v>90</v>
      </c>
      <c r="B72" s="81"/>
      <c r="C72" s="83" t="s">
        <v>26</v>
      </c>
      <c r="D72" s="156">
        <v>0.6</v>
      </c>
      <c r="E72" s="102" t="s">
        <v>112</v>
      </c>
    </row>
    <row r="73" spans="1:5" ht="15.75">
      <c r="A73" s="72">
        <v>91</v>
      </c>
      <c r="B73" s="80"/>
      <c r="C73" s="60" t="s">
        <v>27</v>
      </c>
      <c r="D73" s="157">
        <v>0.8</v>
      </c>
      <c r="E73" s="103"/>
    </row>
    <row r="74" spans="1:5" ht="15.75">
      <c r="A74" s="101">
        <v>92</v>
      </c>
      <c r="B74" s="81"/>
      <c r="C74" s="83" t="s">
        <v>45</v>
      </c>
      <c r="D74" s="156">
        <v>0.7</v>
      </c>
      <c r="E74" s="102" t="s">
        <v>112</v>
      </c>
    </row>
    <row r="75" spans="1:5" ht="15.75">
      <c r="A75" s="72">
        <v>93</v>
      </c>
      <c r="B75" s="80"/>
      <c r="C75" s="60" t="s">
        <v>46</v>
      </c>
      <c r="D75" s="157">
        <v>0.8</v>
      </c>
      <c r="E75" s="103"/>
    </row>
    <row r="76" spans="1:5" ht="16.5" thickBot="1">
      <c r="A76" s="71">
        <v>94</v>
      </c>
      <c r="B76" s="14"/>
      <c r="C76" s="24" t="s">
        <v>47</v>
      </c>
      <c r="D76" s="158">
        <v>1</v>
      </c>
      <c r="E76" s="113"/>
    </row>
    <row r="77" spans="1:5" ht="16.5" thickTop="1">
      <c r="A77" s="72">
        <v>96</v>
      </c>
      <c r="B77" s="80" t="s">
        <v>14</v>
      </c>
      <c r="C77" s="60" t="s">
        <v>100</v>
      </c>
      <c r="D77" s="157">
        <v>1</v>
      </c>
      <c r="E77" s="103"/>
    </row>
    <row r="78" spans="1:5" ht="15.75">
      <c r="A78" s="72">
        <v>97</v>
      </c>
      <c r="B78" s="80"/>
      <c r="C78" s="60" t="s">
        <v>48</v>
      </c>
      <c r="D78" s="157">
        <v>0.8</v>
      </c>
      <c r="E78" s="103"/>
    </row>
    <row r="79" spans="1:5" ht="15.75">
      <c r="A79" s="72">
        <v>98</v>
      </c>
      <c r="B79" s="80"/>
      <c r="C79" s="60" t="s">
        <v>49</v>
      </c>
      <c r="D79" s="157">
        <v>1</v>
      </c>
      <c r="E79" s="103"/>
    </row>
    <row r="80" spans="1:5" ht="15.75">
      <c r="A80" s="72">
        <v>99</v>
      </c>
      <c r="B80" s="80"/>
      <c r="C80" s="60" t="s">
        <v>28</v>
      </c>
      <c r="D80" s="157">
        <v>0.9</v>
      </c>
      <c r="E80" s="103"/>
    </row>
    <row r="81" spans="1:5" ht="15.75">
      <c r="A81" s="101">
        <v>102</v>
      </c>
      <c r="B81" s="81"/>
      <c r="C81" s="83" t="s">
        <v>50</v>
      </c>
      <c r="D81" s="156">
        <v>0.7</v>
      </c>
      <c r="E81" s="102" t="s">
        <v>112</v>
      </c>
    </row>
    <row r="82" spans="1:5" ht="15.75">
      <c r="A82" s="72">
        <v>103</v>
      </c>
      <c r="B82" s="80"/>
      <c r="C82" s="60" t="s">
        <v>101</v>
      </c>
      <c r="D82" s="157">
        <v>0.8</v>
      </c>
      <c r="E82" s="103"/>
    </row>
    <row r="83" spans="1:5" s="1" customFormat="1" ht="15.75">
      <c r="A83" s="99">
        <v>105</v>
      </c>
      <c r="B83" s="85"/>
      <c r="C83" s="60" t="s">
        <v>102</v>
      </c>
      <c r="D83" s="157">
        <v>0.8</v>
      </c>
      <c r="E83" s="100"/>
    </row>
    <row r="84" spans="1:5" ht="16.5" thickBot="1">
      <c r="A84" s="71">
        <v>107</v>
      </c>
      <c r="B84" s="14"/>
      <c r="C84" s="24" t="s">
        <v>51</v>
      </c>
      <c r="D84" s="158">
        <v>0.8</v>
      </c>
      <c r="E84" s="108"/>
    </row>
    <row r="85" spans="1:5" ht="16.5" thickTop="1">
      <c r="A85" s="72">
        <v>108</v>
      </c>
      <c r="B85" s="80" t="s">
        <v>15</v>
      </c>
      <c r="C85" s="60" t="s">
        <v>52</v>
      </c>
      <c r="D85" s="159">
        <v>0.8</v>
      </c>
      <c r="E85" s="98"/>
    </row>
    <row r="86" spans="1:5" ht="15.75">
      <c r="A86" s="72">
        <v>109</v>
      </c>
      <c r="B86" s="80"/>
      <c r="C86" s="60" t="s">
        <v>53</v>
      </c>
      <c r="D86" s="157">
        <v>0.9</v>
      </c>
      <c r="E86" s="103"/>
    </row>
    <row r="87" spans="1:5" s="1" customFormat="1" ht="15.75">
      <c r="A87" s="99">
        <v>111</v>
      </c>
      <c r="B87" s="85"/>
      <c r="C87" s="104" t="s">
        <v>54</v>
      </c>
      <c r="D87" s="162">
        <v>0.8</v>
      </c>
      <c r="E87" s="100"/>
    </row>
    <row r="88" spans="1:5" ht="15.75">
      <c r="A88" s="72">
        <v>113</v>
      </c>
      <c r="B88" s="80"/>
      <c r="C88" s="60" t="s">
        <v>55</v>
      </c>
      <c r="D88" s="157">
        <v>1</v>
      </c>
      <c r="E88" s="103"/>
    </row>
    <row r="89" spans="1:5" ht="15.75">
      <c r="A89" s="72">
        <v>114</v>
      </c>
      <c r="B89" s="80"/>
      <c r="C89" s="104" t="s">
        <v>56</v>
      </c>
      <c r="D89" s="157">
        <v>0.9</v>
      </c>
      <c r="E89" s="103"/>
    </row>
    <row r="90" spans="1:5" ht="15.75">
      <c r="A90" s="72">
        <v>119</v>
      </c>
      <c r="B90" s="80"/>
      <c r="C90" s="60" t="s">
        <v>103</v>
      </c>
      <c r="D90" s="157">
        <v>0.9</v>
      </c>
      <c r="E90" s="103"/>
    </row>
    <row r="91" spans="1:5" ht="15.75">
      <c r="A91" s="101">
        <v>120</v>
      </c>
      <c r="B91" s="81"/>
      <c r="C91" s="83" t="s">
        <v>57</v>
      </c>
      <c r="D91" s="156">
        <v>0.5</v>
      </c>
      <c r="E91" s="102" t="s">
        <v>112</v>
      </c>
    </row>
    <row r="92" spans="1:5" ht="15.75">
      <c r="A92" s="72">
        <v>121</v>
      </c>
      <c r="B92" s="80"/>
      <c r="C92" s="60" t="s">
        <v>104</v>
      </c>
      <c r="D92" s="157">
        <v>0.9</v>
      </c>
      <c r="E92" s="103"/>
    </row>
    <row r="93" spans="1:5" ht="15.75">
      <c r="A93" s="101">
        <v>122</v>
      </c>
      <c r="B93" s="81"/>
      <c r="C93" s="83" t="s">
        <v>58</v>
      </c>
      <c r="D93" s="156">
        <v>0.5</v>
      </c>
      <c r="E93" s="102" t="s">
        <v>112</v>
      </c>
    </row>
    <row r="94" spans="1:5" ht="16.5" thickBot="1">
      <c r="A94" s="71">
        <v>123</v>
      </c>
      <c r="B94" s="14"/>
      <c r="C94" s="24" t="s">
        <v>105</v>
      </c>
      <c r="D94" s="158">
        <v>0.9</v>
      </c>
      <c r="E94" s="108"/>
    </row>
    <row r="95" spans="1:5" ht="16.5" thickTop="1">
      <c r="A95" s="72">
        <v>115</v>
      </c>
      <c r="B95" s="85" t="s">
        <v>29</v>
      </c>
      <c r="C95" s="60" t="s">
        <v>106</v>
      </c>
      <c r="D95" s="159">
        <v>1</v>
      </c>
      <c r="E95" s="98"/>
    </row>
    <row r="96" spans="1:5" ht="15.75">
      <c r="A96" s="72">
        <v>116</v>
      </c>
      <c r="B96" s="80"/>
      <c r="C96" s="60" t="s">
        <v>59</v>
      </c>
      <c r="D96" s="157">
        <v>0.9</v>
      </c>
      <c r="E96" s="103"/>
    </row>
    <row r="97" spans="1:5" ht="16.5" thickBot="1">
      <c r="A97" s="75">
        <v>117</v>
      </c>
      <c r="B97" s="79"/>
      <c r="C97" s="84" t="s">
        <v>6</v>
      </c>
      <c r="D97" s="160">
        <v>0.7</v>
      </c>
      <c r="E97" s="111" t="s">
        <v>112</v>
      </c>
    </row>
    <row r="98" spans="1:5" ht="16.5" thickTop="1" thickBot="1">
      <c r="A98" s="105"/>
      <c r="B98" s="86"/>
      <c r="C98" s="25"/>
      <c r="D98" s="103">
        <f>SUM(D4:D97)</f>
        <v>74.30000000000004</v>
      </c>
      <c r="E98" s="109"/>
    </row>
    <row r="99" spans="1:5" ht="16.5" thickTop="1" thickBot="1">
      <c r="A99" s="106"/>
      <c r="C99" s="130" t="s">
        <v>180</v>
      </c>
      <c r="D99" s="163">
        <f>D98/94</f>
        <v>0.79042553191489406</v>
      </c>
      <c r="E99" s="109"/>
    </row>
    <row r="100" spans="1:5" ht="15.75" thickTop="1">
      <c r="A100" t="s">
        <v>176</v>
      </c>
      <c r="B100" t="s">
        <v>190</v>
      </c>
      <c r="C100" s="3"/>
    </row>
    <row r="101" spans="1:5" ht="15.75" thickBot="1">
      <c r="A101" s="130" t="s">
        <v>180</v>
      </c>
      <c r="B101" t="s">
        <v>192</v>
      </c>
      <c r="C101" s="3"/>
    </row>
    <row r="102" spans="1:5" ht="16.5" thickTop="1" thickBot="1">
      <c r="A102" s="107"/>
      <c r="B102" s="94" t="s">
        <v>186</v>
      </c>
    </row>
    <row r="103" spans="1:5" ht="15.75" thickTop="1"/>
  </sheetData>
  <mergeCells count="1">
    <mergeCell ref="A1:E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
  <sheetViews>
    <sheetView workbookViewId="0">
      <selection activeCell="C11" sqref="C11"/>
    </sheetView>
  </sheetViews>
  <sheetFormatPr defaultRowHeight="15"/>
  <cols>
    <col min="2" max="2" width="14.140625" customWidth="1"/>
    <col min="3" max="3" width="69.140625" style="26" customWidth="1"/>
    <col min="4" max="4" width="10.28515625" style="13" customWidth="1"/>
    <col min="5" max="5" width="8.7109375" style="13"/>
  </cols>
  <sheetData>
    <row r="1" spans="1:8" ht="31.5" customHeight="1" thickBot="1">
      <c r="A1" s="192" t="s">
        <v>199</v>
      </c>
      <c r="B1" s="192"/>
      <c r="C1" s="192"/>
      <c r="D1" s="192"/>
      <c r="E1" s="193"/>
    </row>
    <row r="2" spans="1:8" ht="16.5" thickTop="1" thickBot="1">
      <c r="A2" s="54" t="s">
        <v>175</v>
      </c>
      <c r="B2" s="54" t="s">
        <v>74</v>
      </c>
      <c r="C2" s="91" t="s">
        <v>181</v>
      </c>
      <c r="D2" s="125" t="s">
        <v>189</v>
      </c>
      <c r="E2" s="92" t="s">
        <v>179</v>
      </c>
      <c r="F2" s="4" t="s">
        <v>177</v>
      </c>
      <c r="G2" s="4" t="s">
        <v>178</v>
      </c>
      <c r="H2" s="4"/>
    </row>
    <row r="3" spans="1:8" ht="16.5" thickTop="1">
      <c r="A3" s="52">
        <v>2</v>
      </c>
      <c r="B3" s="63" t="s">
        <v>7</v>
      </c>
      <c r="C3" s="17" t="s">
        <v>32</v>
      </c>
      <c r="D3" s="155">
        <v>0.8</v>
      </c>
      <c r="E3" s="167">
        <f>(D3+D4+D5+D6+D7+D8)/6</f>
        <v>0.9</v>
      </c>
      <c r="F3" s="4">
        <v>57</v>
      </c>
      <c r="G3" s="4">
        <v>37</v>
      </c>
      <c r="H3" s="4">
        <f>F3+G3</f>
        <v>94</v>
      </c>
    </row>
    <row r="4" spans="1:8" ht="15.75">
      <c r="A4" s="52">
        <v>5</v>
      </c>
      <c r="B4" s="63">
        <v>6</v>
      </c>
      <c r="C4" s="17" t="s">
        <v>0</v>
      </c>
      <c r="D4" s="157">
        <v>1</v>
      </c>
      <c r="E4" s="167"/>
      <c r="F4" s="4"/>
      <c r="G4" s="4"/>
    </row>
    <row r="5" spans="1:8" ht="15.75">
      <c r="A5" s="52">
        <v>6</v>
      </c>
      <c r="B5" s="63"/>
      <c r="C5" s="19" t="s">
        <v>16</v>
      </c>
      <c r="D5" s="157">
        <v>0.9</v>
      </c>
      <c r="E5" s="167"/>
      <c r="F5" s="4"/>
      <c r="G5" s="4"/>
    </row>
    <row r="6" spans="1:8" ht="15.75">
      <c r="A6" s="52">
        <v>9</v>
      </c>
      <c r="B6" s="63"/>
      <c r="C6" s="17" t="s">
        <v>17</v>
      </c>
      <c r="D6" s="157">
        <v>1</v>
      </c>
      <c r="E6" s="167"/>
      <c r="F6" s="4"/>
      <c r="G6" s="4"/>
    </row>
    <row r="7" spans="1:8" ht="15.75">
      <c r="A7" s="52">
        <v>10</v>
      </c>
      <c r="B7" s="63"/>
      <c r="C7" s="19" t="s">
        <v>78</v>
      </c>
      <c r="D7" s="157">
        <v>0.8</v>
      </c>
      <c r="E7" s="167"/>
      <c r="F7" s="4"/>
      <c r="G7" s="4"/>
    </row>
    <row r="8" spans="1:8" ht="16.5" thickBot="1">
      <c r="A8" s="53">
        <v>13</v>
      </c>
      <c r="B8" s="62"/>
      <c r="C8" s="18" t="s">
        <v>18</v>
      </c>
      <c r="D8" s="158">
        <v>0.9</v>
      </c>
      <c r="E8" s="168"/>
      <c r="F8" s="4"/>
      <c r="G8" s="4"/>
    </row>
    <row r="9" spans="1:8" ht="31.5" thickTop="1" thickBot="1">
      <c r="A9" s="67">
        <v>16</v>
      </c>
      <c r="B9" s="54" t="s">
        <v>8</v>
      </c>
      <c r="C9" s="68" t="s">
        <v>1</v>
      </c>
      <c r="D9" s="159">
        <v>0.9</v>
      </c>
      <c r="E9" s="169">
        <f>D9</f>
        <v>0.9</v>
      </c>
      <c r="F9" s="4"/>
      <c r="G9" s="4"/>
    </row>
    <row r="10" spans="1:8" ht="30.75" thickTop="1">
      <c r="A10" s="52">
        <v>19</v>
      </c>
      <c r="B10" s="63" t="s">
        <v>9</v>
      </c>
      <c r="C10" s="23" t="s">
        <v>75</v>
      </c>
      <c r="D10" s="159">
        <v>0.9</v>
      </c>
      <c r="E10" s="167">
        <f>(D10+D11+D12+D13+D14)/5</f>
        <v>0.9</v>
      </c>
      <c r="F10" s="4"/>
      <c r="G10" s="4"/>
    </row>
    <row r="11" spans="1:8" ht="15.75">
      <c r="A11" s="52">
        <v>21</v>
      </c>
      <c r="B11" s="64">
        <v>5</v>
      </c>
      <c r="C11" s="19" t="s">
        <v>208</v>
      </c>
      <c r="D11" s="157">
        <v>0.9</v>
      </c>
      <c r="E11" s="167"/>
      <c r="F11" s="4"/>
      <c r="G11" s="4"/>
    </row>
    <row r="12" spans="1:8" ht="15.75">
      <c r="A12" s="52">
        <v>23</v>
      </c>
      <c r="B12" s="64"/>
      <c r="C12" s="19" t="s">
        <v>21</v>
      </c>
      <c r="D12" s="157">
        <v>0.9</v>
      </c>
      <c r="E12" s="167"/>
      <c r="F12" s="4"/>
      <c r="G12" s="4"/>
    </row>
    <row r="13" spans="1:8" ht="15.75">
      <c r="A13" s="52">
        <v>24</v>
      </c>
      <c r="B13" s="64"/>
      <c r="C13" s="17" t="s">
        <v>22</v>
      </c>
      <c r="D13" s="157">
        <v>0.9</v>
      </c>
      <c r="E13" s="167"/>
      <c r="F13" s="4"/>
      <c r="G13" s="4"/>
    </row>
    <row r="14" spans="1:8" ht="16.5" thickBot="1">
      <c r="A14" s="53">
        <v>26</v>
      </c>
      <c r="B14" s="12"/>
      <c r="C14" s="69" t="s">
        <v>81</v>
      </c>
      <c r="D14" s="157">
        <v>0.9</v>
      </c>
      <c r="E14" s="168"/>
      <c r="F14" s="4"/>
      <c r="G14" s="4"/>
    </row>
    <row r="15" spans="1:8" ht="16.5" thickTop="1">
      <c r="A15" s="52">
        <v>30</v>
      </c>
      <c r="B15" s="64" t="s">
        <v>10</v>
      </c>
      <c r="C15" s="19" t="s">
        <v>83</v>
      </c>
      <c r="D15" s="157">
        <v>0.8</v>
      </c>
      <c r="E15" s="167">
        <f>(D15+D16+D17+D18+D19)/5</f>
        <v>0.88000000000000012</v>
      </c>
      <c r="F15" s="4"/>
      <c r="G15" s="4"/>
    </row>
    <row r="16" spans="1:8" ht="15.75">
      <c r="A16" s="52">
        <v>33</v>
      </c>
      <c r="B16" s="64">
        <v>5</v>
      </c>
      <c r="C16" s="19" t="s">
        <v>4</v>
      </c>
      <c r="D16" s="166">
        <v>1</v>
      </c>
      <c r="E16" s="167"/>
      <c r="F16" s="4"/>
      <c r="G16" s="4"/>
    </row>
    <row r="17" spans="1:7" ht="15.75">
      <c r="A17" s="52">
        <v>37</v>
      </c>
      <c r="B17" s="64"/>
      <c r="C17" s="17" t="s">
        <v>85</v>
      </c>
      <c r="D17" s="157">
        <v>0.9</v>
      </c>
      <c r="E17" s="167"/>
      <c r="F17" s="4"/>
      <c r="G17" s="4"/>
    </row>
    <row r="18" spans="1:7" ht="15.75">
      <c r="A18" s="52">
        <v>38</v>
      </c>
      <c r="B18" s="64"/>
      <c r="C18" s="17" t="s">
        <v>86</v>
      </c>
      <c r="D18" s="157">
        <v>0.9</v>
      </c>
      <c r="E18" s="167"/>
      <c r="F18" s="4"/>
      <c r="G18" s="4"/>
    </row>
    <row r="19" spans="1:7" ht="16.5" thickBot="1">
      <c r="A19" s="53">
        <v>40</v>
      </c>
      <c r="B19" s="12"/>
      <c r="C19" s="128" t="s">
        <v>197</v>
      </c>
      <c r="D19" s="158">
        <v>0.8</v>
      </c>
      <c r="E19" s="168"/>
      <c r="F19" s="4"/>
      <c r="G19" s="4"/>
    </row>
    <row r="20" spans="1:7" ht="60.75" thickTop="1">
      <c r="A20" s="116">
        <v>41</v>
      </c>
      <c r="B20" s="64" t="s">
        <v>11</v>
      </c>
      <c r="C20" s="117" t="s">
        <v>196</v>
      </c>
      <c r="D20" s="159">
        <v>1</v>
      </c>
      <c r="E20" s="167">
        <f>(D20+D21+D22+D23+D24+D25)/6</f>
        <v>0.8833333333333333</v>
      </c>
      <c r="F20" s="4"/>
      <c r="G20" s="4"/>
    </row>
    <row r="21" spans="1:7" ht="31.5">
      <c r="A21" s="52">
        <v>42</v>
      </c>
      <c r="B21" s="64">
        <v>6</v>
      </c>
      <c r="C21" s="129" t="s">
        <v>198</v>
      </c>
      <c r="D21" s="157">
        <v>0.8</v>
      </c>
      <c r="E21" s="167"/>
      <c r="F21" s="4"/>
      <c r="G21" s="4"/>
    </row>
    <row r="22" spans="1:7" ht="15.75">
      <c r="A22" s="52">
        <v>44</v>
      </c>
      <c r="B22" s="64"/>
      <c r="C22" s="118" t="s">
        <v>64</v>
      </c>
      <c r="D22" s="157">
        <v>0.9</v>
      </c>
      <c r="E22" s="167"/>
      <c r="F22" s="4"/>
      <c r="G22" s="4"/>
    </row>
    <row r="23" spans="1:7" ht="15.75">
      <c r="A23" s="52">
        <v>45</v>
      </c>
      <c r="B23" s="64"/>
      <c r="C23" s="118" t="s">
        <v>89</v>
      </c>
      <c r="D23" s="157">
        <v>1</v>
      </c>
      <c r="E23" s="167"/>
      <c r="F23" s="4"/>
      <c r="G23" s="4"/>
    </row>
    <row r="24" spans="1:7" ht="15.75">
      <c r="A24" s="52">
        <v>50</v>
      </c>
      <c r="B24" s="64"/>
      <c r="C24" s="118" t="s">
        <v>90</v>
      </c>
      <c r="D24" s="157">
        <v>0.8</v>
      </c>
      <c r="E24" s="167"/>
      <c r="F24" s="4"/>
      <c r="G24" s="4"/>
    </row>
    <row r="25" spans="1:7" ht="16.5" thickBot="1">
      <c r="A25" s="53">
        <v>56</v>
      </c>
      <c r="B25" s="12"/>
      <c r="C25" s="119" t="s">
        <v>93</v>
      </c>
      <c r="D25" s="157">
        <v>0.8</v>
      </c>
      <c r="E25" s="168"/>
      <c r="F25" s="4"/>
      <c r="G25" s="4"/>
    </row>
    <row r="26" spans="1:7" ht="30.75" thickTop="1">
      <c r="A26" s="52">
        <v>62</v>
      </c>
      <c r="B26" s="65" t="s">
        <v>12</v>
      </c>
      <c r="C26" s="117" t="s">
        <v>67</v>
      </c>
      <c r="D26" s="157">
        <v>0.9</v>
      </c>
      <c r="E26" s="167">
        <f>(D26+D27+D28)/3</f>
        <v>0.8666666666666667</v>
      </c>
      <c r="F26" s="4"/>
      <c r="G26" s="4"/>
    </row>
    <row r="27" spans="1:7" ht="15.75">
      <c r="A27" s="52">
        <v>69</v>
      </c>
      <c r="B27" s="65">
        <v>3</v>
      </c>
      <c r="C27" s="118" t="s">
        <v>37</v>
      </c>
      <c r="D27" s="157">
        <v>0.8</v>
      </c>
      <c r="E27" s="167"/>
      <c r="F27" s="4"/>
      <c r="G27" s="4"/>
    </row>
    <row r="28" spans="1:7" ht="16.5" thickBot="1">
      <c r="A28" s="53">
        <v>71</v>
      </c>
      <c r="B28" s="61"/>
      <c r="C28" s="127" t="s">
        <v>71</v>
      </c>
      <c r="D28" s="158">
        <v>0.9</v>
      </c>
      <c r="E28" s="168"/>
      <c r="F28" s="4"/>
      <c r="G28" s="4"/>
    </row>
    <row r="29" spans="1:7" ht="30.75" thickTop="1">
      <c r="A29" s="52">
        <v>75</v>
      </c>
      <c r="B29" s="65" t="s">
        <v>13</v>
      </c>
      <c r="C29" s="120" t="s">
        <v>72</v>
      </c>
      <c r="D29" s="157">
        <v>0.9</v>
      </c>
      <c r="E29" s="167">
        <f>(D29+D30+D31+D32+D33+D34+D35+D36+D37+D38+D39+D40+D41+D42)/14</f>
        <v>0.93571428571428583</v>
      </c>
      <c r="F29" s="4"/>
      <c r="G29" s="4"/>
    </row>
    <row r="30" spans="1:7" ht="15.75">
      <c r="A30" s="52">
        <v>76</v>
      </c>
      <c r="B30" s="65">
        <v>14</v>
      </c>
      <c r="C30" s="118" t="s">
        <v>39</v>
      </c>
      <c r="D30" s="157">
        <v>0.9</v>
      </c>
      <c r="E30" s="167"/>
      <c r="F30" s="4"/>
      <c r="G30" s="4"/>
    </row>
    <row r="31" spans="1:7" ht="15.75">
      <c r="A31" s="52">
        <v>77</v>
      </c>
      <c r="B31" s="65"/>
      <c r="C31" s="118" t="s">
        <v>73</v>
      </c>
      <c r="D31" s="157">
        <v>1</v>
      </c>
      <c r="E31" s="167"/>
      <c r="F31" s="4"/>
      <c r="G31" s="4"/>
    </row>
    <row r="32" spans="1:7" ht="15.75">
      <c r="A32" s="52">
        <v>78</v>
      </c>
      <c r="B32" s="65"/>
      <c r="C32" s="118" t="s">
        <v>97</v>
      </c>
      <c r="D32" s="157">
        <v>1</v>
      </c>
      <c r="E32" s="167"/>
      <c r="F32" s="4"/>
      <c r="G32" s="4"/>
    </row>
    <row r="33" spans="1:7" ht="15.75">
      <c r="A33" s="52">
        <v>80</v>
      </c>
      <c r="B33" s="64"/>
      <c r="C33" s="118" t="s">
        <v>40</v>
      </c>
      <c r="D33" s="157">
        <v>1</v>
      </c>
      <c r="E33" s="167"/>
      <c r="F33" s="4"/>
      <c r="G33" s="4"/>
    </row>
    <row r="34" spans="1:7" ht="15.75">
      <c r="A34" s="52">
        <v>81</v>
      </c>
      <c r="B34" s="64"/>
      <c r="C34" s="118" t="s">
        <v>98</v>
      </c>
      <c r="D34" s="157">
        <v>0.9</v>
      </c>
      <c r="E34" s="167"/>
      <c r="F34" s="4"/>
      <c r="G34" s="4"/>
    </row>
    <row r="35" spans="1:7" ht="15.75">
      <c r="A35" s="52">
        <v>82</v>
      </c>
      <c r="B35" s="64"/>
      <c r="C35" s="118" t="s">
        <v>41</v>
      </c>
      <c r="D35" s="157">
        <v>1</v>
      </c>
      <c r="E35" s="167"/>
      <c r="F35" s="4"/>
      <c r="G35" s="4"/>
    </row>
    <row r="36" spans="1:7" ht="15.75">
      <c r="A36" s="52">
        <v>83</v>
      </c>
      <c r="B36" s="64"/>
      <c r="C36" s="118" t="s">
        <v>25</v>
      </c>
      <c r="D36" s="157">
        <v>1</v>
      </c>
      <c r="E36" s="167"/>
      <c r="F36" s="4"/>
      <c r="G36" s="4"/>
    </row>
    <row r="37" spans="1:7" ht="15.75">
      <c r="A37" s="52">
        <v>85</v>
      </c>
      <c r="B37" s="64"/>
      <c r="C37" s="118" t="s">
        <v>99</v>
      </c>
      <c r="D37" s="157">
        <v>0.9</v>
      </c>
      <c r="E37" s="167"/>
      <c r="F37" s="4"/>
      <c r="G37" s="4"/>
    </row>
    <row r="38" spans="1:7" ht="15.75">
      <c r="A38" s="52">
        <v>87</v>
      </c>
      <c r="B38" s="64"/>
      <c r="C38" s="118" t="s">
        <v>43</v>
      </c>
      <c r="D38" s="157">
        <v>1</v>
      </c>
      <c r="E38" s="167"/>
      <c r="F38" s="4"/>
      <c r="G38" s="4"/>
    </row>
    <row r="39" spans="1:7" ht="15.75">
      <c r="A39" s="52">
        <v>88</v>
      </c>
      <c r="B39" s="64"/>
      <c r="C39" s="121" t="s">
        <v>44</v>
      </c>
      <c r="D39" s="157">
        <v>0.9</v>
      </c>
      <c r="E39" s="167"/>
      <c r="F39" s="4"/>
      <c r="G39" s="4"/>
    </row>
    <row r="40" spans="1:7" ht="15.75">
      <c r="A40" s="52">
        <v>91</v>
      </c>
      <c r="B40" s="64"/>
      <c r="C40" s="118" t="s">
        <v>27</v>
      </c>
      <c r="D40" s="157">
        <v>0.8</v>
      </c>
      <c r="E40" s="167"/>
      <c r="F40" s="4"/>
      <c r="G40" s="4"/>
    </row>
    <row r="41" spans="1:7" ht="15.75">
      <c r="A41" s="52">
        <v>93</v>
      </c>
      <c r="B41" s="64"/>
      <c r="C41" s="118" t="s">
        <v>46</v>
      </c>
      <c r="D41" s="157">
        <v>0.8</v>
      </c>
      <c r="E41" s="167"/>
      <c r="F41" s="4"/>
      <c r="G41" s="4"/>
    </row>
    <row r="42" spans="1:7" ht="16.5" thickBot="1">
      <c r="A42" s="53">
        <v>94</v>
      </c>
      <c r="B42" s="12"/>
      <c r="C42" s="119" t="s">
        <v>47</v>
      </c>
      <c r="D42" s="158">
        <v>1</v>
      </c>
      <c r="E42" s="168"/>
      <c r="F42" s="4"/>
      <c r="G42" s="4"/>
    </row>
    <row r="43" spans="1:7" ht="45.75" thickTop="1">
      <c r="A43" s="52">
        <v>96</v>
      </c>
      <c r="B43" s="64" t="s">
        <v>14</v>
      </c>
      <c r="C43" s="117" t="s">
        <v>100</v>
      </c>
      <c r="D43" s="157">
        <v>1</v>
      </c>
      <c r="E43" s="167">
        <f>(D43+D44+D45+D46+D47+D48+D49)/7</f>
        <v>0.87142857142857133</v>
      </c>
      <c r="F43" s="4"/>
      <c r="G43" s="4"/>
    </row>
    <row r="44" spans="1:7" ht="15.75">
      <c r="A44" s="52">
        <v>97</v>
      </c>
      <c r="B44" s="64">
        <v>7</v>
      </c>
      <c r="C44" s="118" t="s">
        <v>48</v>
      </c>
      <c r="D44" s="157">
        <v>0.8</v>
      </c>
      <c r="E44" s="167"/>
      <c r="F44" s="4"/>
      <c r="G44" s="4"/>
    </row>
    <row r="45" spans="1:7" ht="15.75">
      <c r="A45" s="52">
        <v>98</v>
      </c>
      <c r="B45" s="64"/>
      <c r="C45" s="118" t="s">
        <v>49</v>
      </c>
      <c r="D45" s="157">
        <v>1</v>
      </c>
      <c r="E45" s="167"/>
      <c r="F45" s="4"/>
      <c r="G45" s="4"/>
    </row>
    <row r="46" spans="1:7" ht="15.75">
      <c r="A46" s="52">
        <v>99</v>
      </c>
      <c r="B46" s="64"/>
      <c r="C46" s="118" t="s">
        <v>28</v>
      </c>
      <c r="D46" s="157">
        <v>0.9</v>
      </c>
      <c r="E46" s="167"/>
      <c r="F46" s="4"/>
      <c r="G46" s="4"/>
    </row>
    <row r="47" spans="1:7" ht="15.75">
      <c r="A47" s="52">
        <v>103</v>
      </c>
      <c r="B47" s="64"/>
      <c r="C47" s="118" t="s">
        <v>101</v>
      </c>
      <c r="D47" s="157">
        <v>0.8</v>
      </c>
      <c r="E47" s="167"/>
      <c r="F47" s="4"/>
      <c r="G47" s="4"/>
    </row>
    <row r="48" spans="1:7" s="1" customFormat="1" ht="15.75">
      <c r="A48" s="51">
        <v>105</v>
      </c>
      <c r="B48" s="85"/>
      <c r="C48" s="123" t="s">
        <v>102</v>
      </c>
      <c r="D48" s="157">
        <v>0.8</v>
      </c>
      <c r="E48" s="170"/>
      <c r="F48" s="2"/>
      <c r="G48" s="2"/>
    </row>
    <row r="49" spans="1:7" ht="16.5" thickBot="1">
      <c r="A49" s="53">
        <v>107</v>
      </c>
      <c r="B49" s="12"/>
      <c r="C49" s="127" t="s">
        <v>51</v>
      </c>
      <c r="D49" s="158">
        <v>0.8</v>
      </c>
      <c r="E49" s="168"/>
      <c r="F49" s="4"/>
      <c r="G49" s="4"/>
    </row>
    <row r="50" spans="1:7" ht="45.75" thickTop="1">
      <c r="A50" s="52">
        <v>108</v>
      </c>
      <c r="B50" s="64" t="s">
        <v>15</v>
      </c>
      <c r="C50" s="118" t="s">
        <v>52</v>
      </c>
      <c r="D50" s="159">
        <v>0.8</v>
      </c>
      <c r="E50" s="167">
        <f>(D50+D51+D52+D53+D54+D55+D56+D57)/8</f>
        <v>0.88750000000000018</v>
      </c>
      <c r="F50" s="126"/>
      <c r="G50" s="4"/>
    </row>
    <row r="51" spans="1:7" ht="15.75">
      <c r="A51" s="52">
        <v>109</v>
      </c>
      <c r="B51" s="64">
        <v>8</v>
      </c>
      <c r="C51" s="118" t="s">
        <v>53</v>
      </c>
      <c r="D51" s="157">
        <v>0.9</v>
      </c>
      <c r="E51" s="167"/>
      <c r="F51" s="4"/>
      <c r="G51" s="4"/>
    </row>
    <row r="52" spans="1:7" s="1" customFormat="1" ht="15.75">
      <c r="A52" s="51">
        <v>111</v>
      </c>
      <c r="B52" s="85"/>
      <c r="C52" s="124" t="s">
        <v>54</v>
      </c>
      <c r="D52" s="162">
        <v>0.8</v>
      </c>
      <c r="E52" s="170"/>
      <c r="F52" s="2"/>
      <c r="G52" s="2"/>
    </row>
    <row r="53" spans="1:7" ht="15.75">
      <c r="A53" s="52">
        <v>113</v>
      </c>
      <c r="B53" s="64"/>
      <c r="C53" s="118" t="s">
        <v>55</v>
      </c>
      <c r="D53" s="157">
        <v>1</v>
      </c>
      <c r="E53" s="167"/>
      <c r="F53" s="4"/>
      <c r="G53" s="4"/>
    </row>
    <row r="54" spans="1:7" ht="15.75">
      <c r="A54" s="52">
        <v>114</v>
      </c>
      <c r="B54" s="64"/>
      <c r="C54" s="121" t="s">
        <v>56</v>
      </c>
      <c r="D54" s="157">
        <v>0.9</v>
      </c>
      <c r="E54" s="167"/>
      <c r="F54" s="4"/>
      <c r="G54" s="4"/>
    </row>
    <row r="55" spans="1:7" ht="15.75">
      <c r="A55" s="52">
        <v>119</v>
      </c>
      <c r="B55" s="64"/>
      <c r="C55" s="118" t="s">
        <v>103</v>
      </c>
      <c r="D55" s="157">
        <v>0.9</v>
      </c>
      <c r="E55" s="167"/>
      <c r="F55" s="4"/>
      <c r="G55" s="4"/>
    </row>
    <row r="56" spans="1:7" ht="15.75">
      <c r="A56" s="52">
        <v>121</v>
      </c>
      <c r="B56" s="64"/>
      <c r="C56" s="118" t="s">
        <v>104</v>
      </c>
      <c r="D56" s="157">
        <v>0.9</v>
      </c>
      <c r="E56" s="167"/>
      <c r="F56" s="4"/>
      <c r="G56" s="4"/>
    </row>
    <row r="57" spans="1:7" ht="16.5" thickBot="1">
      <c r="A57" s="53">
        <v>123</v>
      </c>
      <c r="B57" s="12"/>
      <c r="C57" s="119" t="s">
        <v>105</v>
      </c>
      <c r="D57" s="158">
        <v>0.9</v>
      </c>
      <c r="E57" s="168"/>
      <c r="F57" s="4"/>
      <c r="G57" s="4"/>
    </row>
    <row r="58" spans="1:7" ht="30.75" thickTop="1">
      <c r="A58" s="52">
        <v>115</v>
      </c>
      <c r="B58" s="65" t="s">
        <v>29</v>
      </c>
      <c r="C58" s="122" t="s">
        <v>106</v>
      </c>
      <c r="D58" s="159">
        <v>1</v>
      </c>
      <c r="E58" s="167">
        <f>(D58+D59)/2</f>
        <v>0.95</v>
      </c>
      <c r="F58" s="4"/>
      <c r="G58" s="4"/>
    </row>
    <row r="59" spans="1:7" ht="16.5" thickBot="1">
      <c r="A59" s="53">
        <v>116</v>
      </c>
      <c r="B59" s="64">
        <v>2</v>
      </c>
      <c r="C59" s="23" t="s">
        <v>59</v>
      </c>
      <c r="D59" s="157">
        <v>0.9</v>
      </c>
      <c r="E59" s="168"/>
      <c r="F59" s="4"/>
      <c r="G59" s="4"/>
    </row>
    <row r="60" spans="1:7" ht="16.5" thickTop="1" thickBot="1">
      <c r="A60" s="93"/>
      <c r="B60" s="54"/>
      <c r="C60" s="25"/>
      <c r="D60" s="165">
        <f>SUM(D3:D59)</f>
        <v>51.299999999999962</v>
      </c>
      <c r="E60" s="171">
        <f>SUM(E3:E59)</f>
        <v>8.9746428571428574</v>
      </c>
      <c r="F60" s="4"/>
      <c r="G60" s="4"/>
    </row>
    <row r="61" spans="1:7" s="1" customFormat="1" ht="16.5" thickTop="1" thickBot="1">
      <c r="A61" s="95"/>
      <c r="B61" s="96"/>
      <c r="C61" s="25" t="s">
        <v>180</v>
      </c>
      <c r="D61" s="164">
        <f>D60/57</f>
        <v>0.89999999999999936</v>
      </c>
      <c r="E61" s="172">
        <f>E60/10</f>
        <v>0.89746428571428571</v>
      </c>
      <c r="F61" s="2"/>
      <c r="G61" s="2"/>
    </row>
    <row r="62" spans="1:7" ht="15.75" thickTop="1">
      <c r="A62" t="s">
        <v>176</v>
      </c>
      <c r="B62" t="s">
        <v>190</v>
      </c>
    </row>
    <row r="63" spans="1:7">
      <c r="A63" t="s">
        <v>179</v>
      </c>
      <c r="B63" t="s">
        <v>191</v>
      </c>
    </row>
    <row r="64" spans="1:7">
      <c r="A64" t="s">
        <v>180</v>
      </c>
      <c r="B64" t="s">
        <v>192</v>
      </c>
    </row>
  </sheetData>
  <mergeCells count="1">
    <mergeCell ref="A1: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ppendix 1</vt:lpstr>
      <vt:lpstr>Appendix 2</vt:lpstr>
      <vt:lpstr>Appendix 3</vt:lpstr>
      <vt:lpstr>Appendix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a H</dc:creator>
  <cp:lastModifiedBy>RTORRES</cp:lastModifiedBy>
  <dcterms:created xsi:type="dcterms:W3CDTF">2019-09-09T05:55:28Z</dcterms:created>
  <dcterms:modified xsi:type="dcterms:W3CDTF">2021-09-04T05:11:12Z</dcterms:modified>
</cp:coreProperties>
</file>